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960" yWindow="585" windowWidth="18165" windowHeight="79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331" i="1" l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88" i="1"/>
  <c r="I87" i="1"/>
  <c r="I86" i="1"/>
  <c r="I85" i="1"/>
  <c r="I84" i="1"/>
  <c r="I83" i="1"/>
  <c r="I82" i="1"/>
  <c r="I81" i="1"/>
  <c r="I80" i="1"/>
  <c r="I79" i="1"/>
  <c r="I78" i="1"/>
  <c r="I77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76" i="1"/>
  <c r="I75" i="1"/>
  <c r="I74" i="1"/>
  <c r="I73" i="1"/>
  <c r="I72" i="1"/>
  <c r="I71" i="1"/>
  <c r="I70" i="1"/>
  <c r="I69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68" i="1"/>
  <c r="I67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66" i="1"/>
  <c r="I65" i="1"/>
  <c r="I64" i="1"/>
  <c r="I63" i="1"/>
</calcChain>
</file>

<file path=xl/sharedStrings.xml><?xml version="1.0" encoding="utf-8"?>
<sst xmlns="http://schemas.openxmlformats.org/spreadsheetml/2006/main" count="763" uniqueCount="402">
  <si>
    <t>SDR</t>
    <phoneticPr fontId="1" type="noConversion"/>
  </si>
  <si>
    <t>Chromosome</t>
  </si>
  <si>
    <t>Position</t>
  </si>
  <si>
    <t>SDR-1A</t>
    <phoneticPr fontId="1" type="noConversion"/>
  </si>
  <si>
    <t>1A</t>
  </si>
  <si>
    <t>SDR-1B</t>
    <phoneticPr fontId="1" type="noConversion"/>
  </si>
  <si>
    <t>1B</t>
    <phoneticPr fontId="1" type="noConversion"/>
  </si>
  <si>
    <t>1B</t>
  </si>
  <si>
    <t>SDR-2B.1</t>
    <phoneticPr fontId="1" type="noConversion"/>
  </si>
  <si>
    <t>2B</t>
  </si>
  <si>
    <t>SDR-2B.2</t>
  </si>
  <si>
    <t>SDR-2B.3</t>
  </si>
  <si>
    <t>SDR-2B.4</t>
  </si>
  <si>
    <t>SDR-2D</t>
    <phoneticPr fontId="1" type="noConversion"/>
  </si>
  <si>
    <t>2D</t>
  </si>
  <si>
    <t>SDR-3A.1</t>
    <phoneticPr fontId="1" type="noConversion"/>
  </si>
  <si>
    <t>3A</t>
  </si>
  <si>
    <t>SDR-3A.2</t>
    <phoneticPr fontId="1" type="noConversion"/>
  </si>
  <si>
    <t>SDR-3A.3</t>
    <phoneticPr fontId="1" type="noConversion"/>
  </si>
  <si>
    <t>SDR-3B.1</t>
    <phoneticPr fontId="1" type="noConversion"/>
  </si>
  <si>
    <t>3B</t>
  </si>
  <si>
    <t>SDR-3B.2</t>
    <phoneticPr fontId="1" type="noConversion"/>
  </si>
  <si>
    <t>SDR-3B.3</t>
    <phoneticPr fontId="1" type="noConversion"/>
  </si>
  <si>
    <t>SDR-4A</t>
    <phoneticPr fontId="1" type="noConversion"/>
  </si>
  <si>
    <t>4A</t>
    <phoneticPr fontId="1" type="noConversion"/>
  </si>
  <si>
    <t>4A</t>
  </si>
  <si>
    <t>SDR-4B.1</t>
    <phoneticPr fontId="1" type="noConversion"/>
  </si>
  <si>
    <t>4B</t>
  </si>
  <si>
    <t>SDR-4B.2</t>
    <phoneticPr fontId="1" type="noConversion"/>
  </si>
  <si>
    <t>SDR-4D</t>
    <phoneticPr fontId="1" type="noConversion"/>
  </si>
  <si>
    <t>4D</t>
    <phoneticPr fontId="1" type="noConversion"/>
  </si>
  <si>
    <t>4D</t>
  </si>
  <si>
    <t>SDR-5A</t>
    <phoneticPr fontId="1" type="noConversion"/>
  </si>
  <si>
    <t>5A</t>
  </si>
  <si>
    <t>SDR-5B.1</t>
    <phoneticPr fontId="1" type="noConversion"/>
  </si>
  <si>
    <t>5B</t>
  </si>
  <si>
    <t>SDR-5B.2</t>
    <phoneticPr fontId="1" type="noConversion"/>
  </si>
  <si>
    <t>SDR-5B.3</t>
    <phoneticPr fontId="1" type="noConversion"/>
  </si>
  <si>
    <t>SDR-5B.4</t>
    <phoneticPr fontId="1" type="noConversion"/>
  </si>
  <si>
    <t>SDR-5B.5</t>
    <phoneticPr fontId="1" type="noConversion"/>
  </si>
  <si>
    <t>SDR-5B.6</t>
    <phoneticPr fontId="1" type="noConversion"/>
  </si>
  <si>
    <t>SDR-6A</t>
    <phoneticPr fontId="1" type="noConversion"/>
  </si>
  <si>
    <t>6A</t>
  </si>
  <si>
    <t>SDR-6B.1</t>
    <phoneticPr fontId="1" type="noConversion"/>
  </si>
  <si>
    <t>6B</t>
  </si>
  <si>
    <t>SDR-6B.2</t>
    <phoneticPr fontId="1" type="noConversion"/>
  </si>
  <si>
    <t>SDR-6B.3</t>
    <phoneticPr fontId="1" type="noConversion"/>
  </si>
  <si>
    <t>SDR-6B.4</t>
    <phoneticPr fontId="1" type="noConversion"/>
  </si>
  <si>
    <t>SDR-6D.1</t>
    <phoneticPr fontId="1" type="noConversion"/>
  </si>
  <si>
    <t>6D</t>
  </si>
  <si>
    <t>SDR-6D.2</t>
    <phoneticPr fontId="1" type="noConversion"/>
  </si>
  <si>
    <t>SDR-7A.1</t>
    <phoneticPr fontId="1" type="noConversion"/>
  </si>
  <si>
    <t>7A</t>
  </si>
  <si>
    <t>SDR-7A.2</t>
    <phoneticPr fontId="1" type="noConversion"/>
  </si>
  <si>
    <t>SDR-7A.3</t>
    <phoneticPr fontId="1" type="noConversion"/>
  </si>
  <si>
    <t>SDR-7B.1</t>
    <phoneticPr fontId="1" type="noConversion"/>
  </si>
  <si>
    <t>7B</t>
  </si>
  <si>
    <t>SDR-7B.2</t>
    <phoneticPr fontId="1" type="noConversion"/>
  </si>
  <si>
    <t>SDR-7B.3</t>
    <phoneticPr fontId="1" type="noConversion"/>
  </si>
  <si>
    <t>SDR-7B.4</t>
    <phoneticPr fontId="1" type="noConversion"/>
  </si>
  <si>
    <t>Genotype in RILs</t>
    <phoneticPr fontId="1" type="noConversion"/>
  </si>
  <si>
    <t>Direction of skewed</t>
    <phoneticPr fontId="1" type="noConversion"/>
  </si>
  <si>
    <t xml:space="preserve">Absence Size(-1) </t>
    <phoneticPr fontId="1" type="noConversion"/>
  </si>
  <si>
    <t>Yanda1817Size(2)</t>
    <phoneticPr fontId="1" type="noConversion"/>
  </si>
  <si>
    <t>Beinong6 Size(0)</t>
    <phoneticPr fontId="1" type="noConversion"/>
  </si>
  <si>
    <t>wsnp_Ra_c11023_17980284</t>
  </si>
  <si>
    <t>wsnp_Ex_c3906_7086294</t>
  </si>
  <si>
    <t>wsnp_Ex_rep_c66846_65240088</t>
  </si>
  <si>
    <t>wsnp_Ex_c572_1138503</t>
  </si>
  <si>
    <t>Xcau67</t>
  </si>
  <si>
    <t>Xcau39</t>
  </si>
  <si>
    <t>1BD_wsnp_BE637971B_Ta_1_20</t>
  </si>
  <si>
    <t>wsnp_Ex_c20975_30093113</t>
  </si>
  <si>
    <t>wsnp_Ex_c16581_25100502</t>
  </si>
  <si>
    <t>wsnp_Ex_c8052_13645549</t>
  </si>
  <si>
    <t>Xcfd75</t>
  </si>
  <si>
    <t>Xcfd65</t>
  </si>
  <si>
    <t>wsnp_Ex_rep_c69266_68192954</t>
  </si>
  <si>
    <t>wsnp_Ex_c14_27570</t>
  </si>
  <si>
    <t>wsnp_Ex_rep_c69266_68192766</t>
  </si>
  <si>
    <t>wsnp_Ex_c1493_2862065</t>
  </si>
  <si>
    <t>Xcfd21</t>
  </si>
  <si>
    <t>Xgwm122</t>
  </si>
  <si>
    <t>wsnp_Ex_rep_c67665_66326492</t>
  </si>
  <si>
    <t>wsnp_RFL_Contig4726_5654774</t>
  </si>
  <si>
    <t>1ABD_wsnp_be443797B_Ta_2_1</t>
  </si>
  <si>
    <t>1ABD_wsnp_BE403956B_Ta_2_3</t>
  </si>
  <si>
    <t>1BD_wsnp_BE442716B_Ta_2_1</t>
  </si>
  <si>
    <t>wsnp_Ex_c852_1657319</t>
  </si>
  <si>
    <t>wsnp_Ku_c4951_8856170</t>
  </si>
  <si>
    <t>wsnp_Ku_c24323_34285350</t>
  </si>
  <si>
    <t>wsnp_JD_c4641_5774711</t>
  </si>
  <si>
    <t>wsnp_CAP7_c940_480745</t>
  </si>
  <si>
    <t>wsnp_Ra_c12888_20519578</t>
  </si>
  <si>
    <t>wsnp_Ex_c6611_11452297</t>
  </si>
  <si>
    <t>wsnp_Ex_c30969_39821293</t>
  </si>
  <si>
    <t>wsnp_Ra_c11232_18256748</t>
  </si>
  <si>
    <t>wsnp_Ex_c34344_42677130</t>
  </si>
  <si>
    <t>wsnp_Ex_c17707_26454940</t>
  </si>
  <si>
    <t>wsnp_CAP11_rep_c4185_1977142</t>
  </si>
  <si>
    <t>wsnp_Ex_c7447_12751589</t>
  </si>
  <si>
    <t>1B_wsnp_BF485168B_Ta_2_1</t>
  </si>
  <si>
    <t>wsnp_Ex_c27644_36826484</t>
  </si>
  <si>
    <t>wsnp_Ex_c6378_11086366</t>
  </si>
  <si>
    <t>1ABD_wsnp_BG606986B_Ta_2_1</t>
  </si>
  <si>
    <t>wsnp_CAP8_c2023_1110474</t>
  </si>
  <si>
    <t>wsnp_Ku_c56140_59771186</t>
  </si>
  <si>
    <t>1AB_wsnp_BE494527B_Ta_2_1</t>
  </si>
  <si>
    <t>wsnp_Ex_rep_c66255_64400455</t>
  </si>
  <si>
    <t>Xbarc81</t>
  </si>
  <si>
    <t>wsnp_Ex_c34765_43024979</t>
  </si>
  <si>
    <t>wsnp_Ex_c27176_36393952</t>
  </si>
  <si>
    <t>wsnp_JD_c19419_17536513</t>
  </si>
  <si>
    <t>wsnp_Ku_rep_c107952_93214466</t>
  </si>
  <si>
    <t>wsnp_Ex_c13878_21738866</t>
  </si>
  <si>
    <t>Xbarc133</t>
  </si>
  <si>
    <t>wsnp_Ex_c26296_35541303</t>
  </si>
  <si>
    <t>wsnp_RFL_Contig395_4387107</t>
  </si>
  <si>
    <t>wsnp_CAP7_c4778_2155754</t>
  </si>
  <si>
    <t>wsnp_Ra_rep_c109381_92361154</t>
  </si>
  <si>
    <t>Xcfa2147</t>
  </si>
  <si>
    <t>wsnp_JD_c20871_18460030</t>
  </si>
  <si>
    <t>wsnp_Ex_c38849_46284348</t>
  </si>
  <si>
    <t>wsnp_Ex_c4436_7981188</t>
  </si>
  <si>
    <t>wsnp_Ku_c34759_44069854</t>
  </si>
  <si>
    <t>Xgwm46.1</t>
  </si>
  <si>
    <t>wsnp_Ex_c22018_31193171</t>
  </si>
  <si>
    <t>wsnp_Ex_c3044_5620102</t>
  </si>
  <si>
    <t>wsnp_Ex_c3233_5962513</t>
  </si>
  <si>
    <t>wsnp_Ex_rep_c67543_66165372</t>
  </si>
  <si>
    <t>wsnp_Ex_c45468_51254832</t>
  </si>
  <si>
    <t>wsnp_Ex_c45468_51254978</t>
  </si>
  <si>
    <t>wsnp_RFL_Contig2914_2757372</t>
  </si>
  <si>
    <t>wsnp_Ex_c15681_24015996</t>
  </si>
  <si>
    <t>wsnp_Ex_c18686_27560445</t>
  </si>
  <si>
    <t>wsnp_Ra_c14267_22357509</t>
  </si>
  <si>
    <t>wsnp_Ex_c1944_3664205</t>
  </si>
  <si>
    <t>wsnp_Ex_c15048_23219416</t>
  </si>
  <si>
    <t>wsnp_Ku_c12022_19520410</t>
  </si>
  <si>
    <t>wsnp_Ku_rep_c105822_91859983</t>
  </si>
  <si>
    <t>wsnp_Ex_c4817_8598511</t>
  </si>
  <si>
    <t>wsnp_Ku_rep_c68228_67133195</t>
  </si>
  <si>
    <t>wsnp_BM140538D_Ta_2_1</t>
  </si>
  <si>
    <t>wsnp_Ex_c19364_28303089</t>
  </si>
  <si>
    <t>wsnp_Ex_c14107_22021215</t>
  </si>
  <si>
    <t>wsnp_Ex_c2251_4218338</t>
  </si>
  <si>
    <t>wsnp_Ex_rep_c68555_67394261</t>
  </si>
  <si>
    <t>wsnp_Ex_c25311_34578436</t>
  </si>
  <si>
    <t>wsnp_Ex_rep_c69816_68774416</t>
  </si>
  <si>
    <t>wsnp_Ex_c33765_42199371</t>
  </si>
  <si>
    <t>wsnp_Ra_c10911_17834481</t>
  </si>
  <si>
    <t>Xgwm2</t>
  </si>
  <si>
    <t>wsnp_Ex_c742_1458033</t>
  </si>
  <si>
    <t>wsnp_Ku_c40218_48484410</t>
  </si>
  <si>
    <t>wsnp_Ex_c1141_2191485</t>
  </si>
  <si>
    <t>wsnp_Ex_c10272_16842803</t>
  </si>
  <si>
    <t>wsnp_Ku_c30545_40369365</t>
  </si>
  <si>
    <t>wsnp_Ku_c44089_51445136</t>
  </si>
  <si>
    <t>wsnp_Ex_rep_c66685_65003254</t>
  </si>
  <si>
    <t>wsnp_Ex_c12871_20400823</t>
  </si>
  <si>
    <t>wsnp_Ku_rep_c68484_67499824</t>
  </si>
  <si>
    <t>wsnp_Ex_c48455_53355009</t>
  </si>
  <si>
    <t>wsnp_Ku_c32404_42016343</t>
  </si>
  <si>
    <t>wsnp_Ex_c8334_14049699</t>
  </si>
  <si>
    <t>wsnp_Ex_c1335_2556442</t>
  </si>
  <si>
    <t>wsnp_JD_c2743_3678590</t>
  </si>
  <si>
    <t>wsnp_Ex_c2331_4369782</t>
  </si>
  <si>
    <t>wsnp_JD_c14691_14352459</t>
  </si>
  <si>
    <t>wsnp_Ku_c25809_35776454</t>
  </si>
  <si>
    <t>wsnp_Ku_c9433_15811664</t>
  </si>
  <si>
    <t>wsnp_Ex_c1660_3159173</t>
  </si>
  <si>
    <t>wsnp_CAP11_rep_c8750_3780311</t>
  </si>
  <si>
    <t>wsnp_RFL_Contig2699_2402527</t>
  </si>
  <si>
    <t>wsnp_Ex_c9600_15889471</t>
  </si>
  <si>
    <t>wsnp_Ra_c59303_60669172</t>
  </si>
  <si>
    <t>wsnp_CD897414B_Ta_2_1</t>
  </si>
  <si>
    <t>wsnp_JD_c9902_10674725</t>
  </si>
  <si>
    <t>wsnp_Ex_c19982_29009504</t>
  </si>
  <si>
    <t>3ABD_wsnp_BE445508B_Ta_2_2</t>
  </si>
  <si>
    <t>wsnp_JD_c119_190135</t>
  </si>
  <si>
    <t>Xcau124</t>
  </si>
  <si>
    <t>wsnp_JD_c10233_10936535</t>
  </si>
  <si>
    <t>wsnp_Ku_c18538_27857915</t>
  </si>
  <si>
    <t>wsnp_Ex_c57007_58898157</t>
  </si>
  <si>
    <t>wsnp_Ex_c3907_7088011</t>
  </si>
  <si>
    <t>wsnp_Ra_c67016_65144188</t>
  </si>
  <si>
    <t>wsnp_CAP7_c5097_2266314</t>
  </si>
  <si>
    <t>Xbarc84</t>
  </si>
  <si>
    <t>wsnp_Ex_c33879_42293206</t>
  </si>
  <si>
    <t>wsnp_CAP11_c59_99317</t>
  </si>
  <si>
    <t>wsnp_Ex_c5335_9429726</t>
  </si>
  <si>
    <t>wsnp_Ex_rep_c67054_65517671</t>
  </si>
  <si>
    <t>wsnp_Ex_c10390_17007929</t>
  </si>
  <si>
    <t>wsnp_Ex_c5487_9685671</t>
  </si>
  <si>
    <t>wsnp_Ex_c5690_9994305</t>
  </si>
  <si>
    <t>wsnp_Ex_rep_c73742_71687509</t>
  </si>
  <si>
    <t>wsnp_Ku_c7153_12360198</t>
  </si>
  <si>
    <t>wsnp_Ku_c6242_10965132</t>
  </si>
  <si>
    <t>4BD_wsnp_BF482960B_Ta_1_4</t>
  </si>
  <si>
    <t>wsnp_Ex_c4185_7559420</t>
  </si>
  <si>
    <t>Xcfd71</t>
  </si>
  <si>
    <t>wsnp_Ku_c16998_25992746</t>
  </si>
  <si>
    <t>wsnp_JD_rep_c51623_35119179</t>
  </si>
  <si>
    <t>wsnp_Ex_c621_1231444</t>
  </si>
  <si>
    <t>wsnp_Ku_c6977_12078885</t>
  </si>
  <si>
    <t>wsnp_Ex_rep_c101994_87256479</t>
  </si>
  <si>
    <t>wsnp_Ex_c23787_33024604</t>
  </si>
  <si>
    <t>wsnp_Ex_c5978_10478584</t>
  </si>
  <si>
    <t>wsnp_Ex_c2459_4591276</t>
  </si>
  <si>
    <t>wsnp_Ex_c2459_4591587</t>
  </si>
  <si>
    <t>wsnp_Ex_rep_c102070_87317640</t>
  </si>
  <si>
    <t>wsnp_Ku_c29780_39658445</t>
  </si>
  <si>
    <t>wsnp_Ex_rep_c66667_64981526</t>
  </si>
  <si>
    <t>wsnp_Ku_c10296_17072695</t>
  </si>
  <si>
    <t>wsnp_Ex_c57667_59284398</t>
  </si>
  <si>
    <t>wsnp_Ku_c12562_20256747</t>
  </si>
  <si>
    <t>wsnp_Ex_c10644_17356566</t>
  </si>
  <si>
    <t>wsnp_CAP12_c303_168502</t>
  </si>
  <si>
    <t>wsnp_CAP12_c303_168436</t>
  </si>
  <si>
    <t>wsnp_CAP11_c442_324312</t>
  </si>
  <si>
    <t>wsnp_Ex_c1357_2598793</t>
  </si>
  <si>
    <t>wsnp_Ku_c4427_8029592</t>
  </si>
  <si>
    <t>wsnp_Ku_c15096_23605606</t>
  </si>
  <si>
    <t>wsnp_Ku_c14219_22455933</t>
  </si>
  <si>
    <t>wsnp_Ex_c6870_11844501</t>
  </si>
  <si>
    <t>6AD_wsnp_BE495143A_Ta_2_2</t>
  </si>
  <si>
    <t>wsnp_Ex_c965_1845447</t>
  </si>
  <si>
    <t>wsnp_JD_c3834_4899033</t>
  </si>
  <si>
    <t>wsnp_Ku_c12559_20251082</t>
  </si>
  <si>
    <t>wsnp_Ex_c19467_28423197</t>
  </si>
  <si>
    <t>wsnp_Ex_c33113_41653134</t>
  </si>
  <si>
    <t>wsnp_Ex_c16466_24967033</t>
  </si>
  <si>
    <t>wsnp_Ex_c17667_26408733</t>
  </si>
  <si>
    <t>6BD_wsnp_BQ159615B_Ta_2_1</t>
  </si>
  <si>
    <t>wsnp_Ex_c50022_54446632</t>
  </si>
  <si>
    <t>wsnp_Ex_c1603_3056546</t>
  </si>
  <si>
    <t>wsnp_CAP11_c1724_940246</t>
  </si>
  <si>
    <t>wsnp_Ex_c38198_45786860</t>
  </si>
  <si>
    <t>Xcau108</t>
  </si>
  <si>
    <t>Xbarc211</t>
  </si>
  <si>
    <t>wsnp_Ex_c34011_42398664</t>
  </si>
  <si>
    <t>wsnp_Ex_c34011_42398362</t>
  </si>
  <si>
    <t>wsnp_CAP12_rep_c3885_1758057</t>
  </si>
  <si>
    <t>wsnp_Ra_rep_c70110_67803925</t>
  </si>
  <si>
    <t>Xcfa2110</t>
  </si>
  <si>
    <t>wsnp_Ex_c41790_48535809</t>
  </si>
  <si>
    <t>wsnp_Ex_c51654_55525572</t>
  </si>
  <si>
    <t>wsnp_Ra_c27839_37354085</t>
  </si>
  <si>
    <t>wsnp_Ex_c6186_10806657</t>
  </si>
  <si>
    <t>wsnp_Ex_c11917_19110580</t>
  </si>
  <si>
    <t>wsnp_Ex_c6401_11124623</t>
  </si>
  <si>
    <t>wsnp_Ex_c1145_2198433</t>
  </si>
  <si>
    <t>Xwmc748</t>
  </si>
  <si>
    <t>wsnp_Ex_c5731_10066430</t>
  </si>
  <si>
    <t>wsnp_Ex_c6143_10747643</t>
  </si>
  <si>
    <t>wsnp_Ex_c3640_6644345</t>
  </si>
  <si>
    <t>wsnp_Ex_rep_c69660_68614071</t>
  </si>
  <si>
    <t>wsnp_Ku_c4565_8238445</t>
  </si>
  <si>
    <t>wsnp_JD_rep_c60379_39026853</t>
  </si>
  <si>
    <t>wsnp_Ex_rep_c71062_69901558</t>
  </si>
  <si>
    <t>wsnp_Ex_c15785_24157360</t>
  </si>
  <si>
    <t>wsnp_Ex_c3990_7223090</t>
  </si>
  <si>
    <t>Xcau44</t>
  </si>
  <si>
    <t>Xcau204</t>
  </si>
  <si>
    <t>wsnp_CAP12_c79_46308</t>
  </si>
  <si>
    <t>wsnp_BE636872A_Ta_2_6</t>
  </si>
  <si>
    <t>wsnp_Ku_rep_c102077_89125383</t>
  </si>
  <si>
    <t>wsnp_JD_c2755_3691183</t>
  </si>
  <si>
    <t>wsnp_Ex_c4480_8057184</t>
  </si>
  <si>
    <t>wsnp_BE403950D_Ta_2_1</t>
  </si>
  <si>
    <t>wsnp_Ex_c10567_17253901</t>
  </si>
  <si>
    <t>wsnp_Ex_c61210_61355280</t>
  </si>
  <si>
    <t>wsnp_Ra_c4418_8012732</t>
  </si>
  <si>
    <t>wsnp_Ex_c2360_4422599</t>
  </si>
  <si>
    <t>wsnp_BE590553A_Ta_2_1</t>
  </si>
  <si>
    <t>wsnp_Ku_rep_c71755_71490557</t>
  </si>
  <si>
    <t>7AB_wsnp_be446380A_Ta_2_3</t>
  </si>
  <si>
    <t>7ABD_wsnp_BQ168298A_Ta_1_1</t>
  </si>
  <si>
    <t>2ABD7ABD_wsnp_BE424391A_Ta_2_1</t>
  </si>
  <si>
    <t>wsnp_Ra_rep_c105976_89839782</t>
  </si>
  <si>
    <t>7ABD_wsnp_bf474966A_Ta_2_1</t>
  </si>
  <si>
    <t>wsnp_JD_c18167_16742264</t>
  </si>
  <si>
    <t>wsnp_Ex_c200_391493</t>
  </si>
  <si>
    <t>wsnp_Ex_c31123_39956138</t>
  </si>
  <si>
    <t>wsnp_Ex_c2219_4159221</t>
  </si>
  <si>
    <t>wsnp_Ra_c4961_8879713</t>
  </si>
  <si>
    <t>wsnp_Ex_c25188_34454616</t>
  </si>
  <si>
    <t>wsnp_Ex_rep_c105174_89674370</t>
  </si>
  <si>
    <t>wsnp_Ex_rep_c70629_69539466</t>
  </si>
  <si>
    <t>wsnp_CAP11_c383_294401</t>
  </si>
  <si>
    <t>wsnp_Ex_c29371_38412298</t>
  </si>
  <si>
    <t>wsnp_Ex_c17693_26439725</t>
  </si>
  <si>
    <t>wsnp_JD_c14118_13933380</t>
  </si>
  <si>
    <t>Xcau31</t>
  </si>
  <si>
    <t>wsnp_Ex_c42836_49314564</t>
  </si>
  <si>
    <t>wsnp_Ex_c18352_27178789</t>
  </si>
  <si>
    <t>wsnp_Ex_c27122_36340642</t>
  </si>
  <si>
    <t>wsnp_Ex_c2277_4267788</t>
  </si>
  <si>
    <t>wsnp_Ex_c13342_21028920</t>
  </si>
  <si>
    <t>wsnp_Ex_c8692_14557179</t>
  </si>
  <si>
    <t>wsnp_Ex_rep_c67660_66321934</t>
  </si>
  <si>
    <t>wsnp_Ra_rep_c72915_71066676</t>
  </si>
  <si>
    <t>wsnp_Ku_c14483_22820120</t>
  </si>
  <si>
    <t>7ABD_wsnp_BF293181A_Ta_2_4</t>
  </si>
  <si>
    <t>4ABD7ABD_wsnp_BF474379A_Ta_2_2</t>
  </si>
  <si>
    <t>wsnp_Ex_c451_885212</t>
  </si>
  <si>
    <t>wsnp_Ex_c1482_2834254</t>
  </si>
  <si>
    <t>wsnp_CAP11_c78_114341</t>
  </si>
  <si>
    <t>wsnp_Ex_rep_c68405_67220227</t>
  </si>
  <si>
    <t>wsnp_Ex_c11035_17897914</t>
  </si>
  <si>
    <t>wsnp_CAP11_c2211_1157166</t>
  </si>
  <si>
    <t>wsnp_CAP11_c827_513472</t>
  </si>
  <si>
    <t>wsnp_Ex_c8823_14754501</t>
  </si>
  <si>
    <t>wsnp_Ex_c5177_9174930</t>
  </si>
  <si>
    <t>wsnp_Ra_c10878_17788898</t>
  </si>
  <si>
    <t>wsnp_Ku_c44600_51841068</t>
  </si>
  <si>
    <t>wsnp_Ex_c12102_19361467</t>
  </si>
  <si>
    <t>wsnp_Ra_c8394_14242442</t>
  </si>
  <si>
    <t>wsnp_Ex_c3501_6407527</t>
  </si>
  <si>
    <t>7AB_wsnp_BF485380B_Ta_2_1</t>
  </si>
  <si>
    <t>wsnp_Ex_c47153_52447514</t>
  </si>
  <si>
    <t>wsnp_RFL_Contig3405_3533915</t>
  </si>
  <si>
    <t>wsnp_Ex_c8963_14948293</t>
  </si>
  <si>
    <t>7ABD_wsnp_BF482403B_Ta_1_1</t>
  </si>
  <si>
    <t>Xcau6.2</t>
  </si>
  <si>
    <t>wsnp_Ex_c13064_20670748</t>
  </si>
  <si>
    <t>wsnp_Ku_c1455_2890228</t>
  </si>
  <si>
    <t>wsnp_Ex_c19_38763</t>
  </si>
  <si>
    <t>7B_wsnp_BF202806B_Ta_2_1</t>
  </si>
  <si>
    <t>wsnp_Ex_c17176_25816766</t>
  </si>
  <si>
    <t>wsnp_Ex_c5098_9047611</t>
  </si>
  <si>
    <t>wsnp_Ex_c16577_25095267</t>
  </si>
  <si>
    <t>wsnp_CAP11_c639_424059</t>
  </si>
  <si>
    <t>Xcfa2040</t>
  </si>
  <si>
    <t>Marker Name</t>
    <phoneticPr fontId="1" type="noConversion"/>
  </si>
  <si>
    <t>Beinong6</t>
  </si>
  <si>
    <t>2A</t>
  </si>
  <si>
    <t>Yanda1817</t>
  </si>
  <si>
    <t>1D</t>
  </si>
  <si>
    <t>3D</t>
  </si>
  <si>
    <t>5D</t>
  </si>
  <si>
    <t>7D</t>
  </si>
  <si>
    <t>wsnp_Ku_c3844_7053669</t>
  </si>
  <si>
    <t>1ABD_wsnp_BE399999A_Ta_2_1</t>
  </si>
  <si>
    <t>wsnp_Ex_c44263_50363536</t>
  </si>
  <si>
    <t>Xwmc93</t>
  </si>
  <si>
    <t>1AD_wsnp_BG263358A_Ta_2_1</t>
  </si>
  <si>
    <t>Xcfa2129</t>
  </si>
  <si>
    <t>wsnp_Ex_c17884_26647952</t>
  </si>
  <si>
    <t>wsnp_Ex_c35886_43949442</t>
  </si>
  <si>
    <t>2B5B_wsnp_BQ168780B_Ta_2_1</t>
  </si>
  <si>
    <t>wsnp_Ex_c1767_3341220</t>
  </si>
  <si>
    <t>Xgwm249</t>
  </si>
  <si>
    <t>wsnp_Ex_c27952_37112702</t>
  </si>
  <si>
    <t>wsnp_Ex_c16627_25162803</t>
  </si>
  <si>
    <t>Xcfd51</t>
  </si>
  <si>
    <t>wsnp_Ku_c4568_8243646</t>
  </si>
  <si>
    <t>wsnp_Ex_c5623_9891427</t>
  </si>
  <si>
    <t>Xcfd152</t>
  </si>
  <si>
    <t>Xcfd46</t>
  </si>
  <si>
    <t>3D_wsnp_BE426287D_Ta_1_1</t>
  </si>
  <si>
    <t>wsnp_Ku_c9009_15185650</t>
  </si>
  <si>
    <t>wsnp_Ku_c29429_39332178</t>
  </si>
  <si>
    <t>wsnp_Ku_c17718_26860963</t>
  </si>
  <si>
    <t>wsnp_JD_rep_c63654_40605158</t>
  </si>
  <si>
    <t>wsnp_CAP11_c530_369045</t>
  </si>
  <si>
    <t>Xgwm3</t>
    <phoneticPr fontId="1" type="noConversion"/>
  </si>
  <si>
    <t>Xgdm72</t>
  </si>
  <si>
    <t>4ABD_wsnp_BM138178A_Ta_2_1</t>
  </si>
  <si>
    <t>Xbarc343</t>
  </si>
  <si>
    <t>wsnp_Ra_c2078_4037878</t>
  </si>
  <si>
    <t>wsnp_Ex_c24443_33688268</t>
  </si>
  <si>
    <t>wsnp_Ex_c10955_17793951</t>
  </si>
  <si>
    <t>Xbarc78</t>
  </si>
  <si>
    <t>wsnp_Ku_c8391_14261321</t>
  </si>
  <si>
    <t>wsnp_Ex_c17561_26284693</t>
  </si>
  <si>
    <t>wsnp_Ex_c7841_13337935</t>
  </si>
  <si>
    <t>wsnp_CAP11_c299_251594</t>
  </si>
  <si>
    <t>wsnp_JD_c29939_23694256</t>
  </si>
  <si>
    <t>wsnp_Ra_rep_c70152_67862271</t>
  </si>
  <si>
    <t>wsnp_Ra_c26091_35652620</t>
  </si>
  <si>
    <t>wsnp_Ex_c3834_6971680</t>
  </si>
  <si>
    <t>wsnp_Ra_c5212_9291784</t>
  </si>
  <si>
    <t>Xbarc59</t>
  </si>
  <si>
    <t>wsnp_Ex_c53170_56501500</t>
  </si>
  <si>
    <t>Xgwm497</t>
  </si>
  <si>
    <t>wsnp_Ex_rep_c66622_64925813</t>
  </si>
  <si>
    <t>Xcfd132.3</t>
  </si>
  <si>
    <t>Xcfd132.1</t>
  </si>
  <si>
    <t>Xcau102.2</t>
  </si>
  <si>
    <t>Xgwm428</t>
  </si>
  <si>
    <t>Xwmc94</t>
  </si>
  <si>
    <t>wsnp_Ex_c2365_4431185</t>
  </si>
  <si>
    <t>wsnp_Ex_c11860_19030807</t>
  </si>
  <si>
    <t>wsnp_Ex_c4391_7909906</t>
  </si>
  <si>
    <t>wsnp_Ra_c66232_64690650</t>
  </si>
  <si>
    <t>wsnp_Ex_c39304_46634878</t>
  </si>
  <si>
    <t>wsnp_Ex_c34597_42879693</t>
  </si>
  <si>
    <t>Xcfd8</t>
  </si>
  <si>
    <t xml:space="preserve">Xgwm159.1   </t>
  </si>
  <si>
    <t>wsnp_JD_c1845_2564931</t>
  </si>
  <si>
    <t>Chi-Squa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2" borderId="0" xfId="0" applyFont="1" applyFill="1" applyBorder="1"/>
    <xf numFmtId="0" fontId="2" fillId="2" borderId="0" xfId="0" applyFont="1" applyFill="1" applyBorder="1" applyAlignment="1">
      <alignment horizontal="center"/>
    </xf>
    <xf numFmtId="176" fontId="2" fillId="2" borderId="0" xfId="0" applyNumberFormat="1" applyFont="1" applyFill="1" applyBorder="1" applyAlignment="1">
      <alignment horizontal="center"/>
    </xf>
    <xf numFmtId="0" fontId="2" fillId="0" borderId="0" xfId="0" applyFont="1" applyBorder="1"/>
    <xf numFmtId="0" fontId="2" fillId="2" borderId="0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176" fontId="2" fillId="2" borderId="0" xfId="0" applyNumberFormat="1" applyFont="1" applyFill="1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176" fontId="2" fillId="2" borderId="2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1" xfId="0" applyFont="1" applyFill="1" applyBorder="1" applyAlignment="1">
      <alignment horizontal="left"/>
    </xf>
    <xf numFmtId="176" fontId="2" fillId="2" borderId="0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right" vertical="center"/>
    </xf>
    <xf numFmtId="176" fontId="2" fillId="2" borderId="0" xfId="0" applyNumberFormat="1" applyFont="1" applyFill="1" applyAlignment="1">
      <alignment horizontal="right"/>
    </xf>
    <xf numFmtId="176" fontId="2" fillId="2" borderId="1" xfId="0" applyNumberFormat="1" applyFont="1" applyFill="1" applyBorder="1" applyAlignment="1">
      <alignment horizontal="right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1"/>
  <sheetViews>
    <sheetView tabSelected="1" workbookViewId="0">
      <selection activeCell="J12" sqref="J11:J12"/>
    </sheetView>
  </sheetViews>
  <sheetFormatPr defaultRowHeight="12.75" x14ac:dyDescent="0.2"/>
  <cols>
    <col min="1" max="1" width="11.75" style="8" customWidth="1"/>
    <col min="2" max="2" width="25.25" style="20" customWidth="1"/>
    <col min="3" max="4" width="11.75" style="9" customWidth="1"/>
    <col min="5" max="5" width="15.25" style="9" customWidth="1"/>
    <col min="6" max="6" width="17" style="9" customWidth="1"/>
    <col min="7" max="7" width="13" style="9" customWidth="1"/>
    <col min="8" max="8" width="12.875" style="10" customWidth="1"/>
    <col min="9" max="9" width="21.75" style="9" customWidth="1"/>
    <col min="10" max="19" width="21.75" style="2" customWidth="1"/>
    <col min="20" max="16384" width="9" style="7"/>
  </cols>
  <sheetData>
    <row r="1" spans="1:19" s="4" customFormat="1" ht="13.5" thickBot="1" x14ac:dyDescent="0.25">
      <c r="A1" s="1"/>
      <c r="B1" s="19"/>
      <c r="C1" s="2"/>
      <c r="D1" s="2"/>
      <c r="E1" s="2"/>
      <c r="F1" s="2"/>
      <c r="G1" s="2"/>
      <c r="H1" s="3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s="4" customFormat="1" x14ac:dyDescent="0.2">
      <c r="A2" s="14" t="s">
        <v>0</v>
      </c>
      <c r="B2" s="14" t="s">
        <v>334</v>
      </c>
      <c r="C2" s="14" t="s">
        <v>1</v>
      </c>
      <c r="D2" s="14" t="s">
        <v>2</v>
      </c>
      <c r="E2" s="16" t="s">
        <v>60</v>
      </c>
      <c r="F2" s="16"/>
      <c r="G2" s="16"/>
      <c r="H2" s="17" t="s">
        <v>401</v>
      </c>
      <c r="I2" s="14" t="s">
        <v>61</v>
      </c>
      <c r="J2" s="13"/>
      <c r="K2" s="13"/>
      <c r="L2" s="13"/>
      <c r="M2" s="13"/>
      <c r="N2" s="13"/>
      <c r="O2" s="13"/>
      <c r="P2" s="13"/>
      <c r="Q2" s="13"/>
      <c r="R2" s="13"/>
      <c r="S2" s="13"/>
    </row>
    <row r="3" spans="1:19" ht="13.5" thickBot="1" x14ac:dyDescent="0.25">
      <c r="A3" s="15"/>
      <c r="B3" s="15"/>
      <c r="C3" s="15"/>
      <c r="D3" s="15"/>
      <c r="E3" s="6" t="s">
        <v>63</v>
      </c>
      <c r="F3" s="6" t="s">
        <v>64</v>
      </c>
      <c r="G3" s="6" t="s">
        <v>62</v>
      </c>
      <c r="H3" s="18"/>
      <c r="I3" s="15"/>
      <c r="J3" s="13"/>
      <c r="K3" s="13"/>
      <c r="L3" s="13"/>
      <c r="M3" s="13"/>
      <c r="N3" s="13"/>
      <c r="O3" s="13"/>
      <c r="P3" s="13"/>
      <c r="Q3" s="13"/>
      <c r="R3" s="13"/>
      <c r="S3" s="13"/>
    </row>
    <row r="4" spans="1:19" x14ac:dyDescent="0.2">
      <c r="A4" s="5"/>
      <c r="B4" s="20" t="s">
        <v>342</v>
      </c>
      <c r="C4" s="5" t="s">
        <v>4</v>
      </c>
      <c r="D4" s="5">
        <v>10.8</v>
      </c>
      <c r="E4" s="2">
        <v>116</v>
      </c>
      <c r="F4" s="2">
        <v>150</v>
      </c>
      <c r="G4" s="22">
        <v>3</v>
      </c>
      <c r="H4" s="23">
        <v>4.3459000000000003</v>
      </c>
      <c r="I4" s="5" t="s">
        <v>335</v>
      </c>
      <c r="J4" s="5"/>
      <c r="K4" s="5"/>
      <c r="L4" s="5"/>
      <c r="M4" s="5"/>
      <c r="N4" s="5"/>
      <c r="O4" s="5"/>
      <c r="P4" s="5"/>
      <c r="Q4" s="5"/>
      <c r="R4" s="5"/>
      <c r="S4" s="7"/>
    </row>
    <row r="5" spans="1:19" x14ac:dyDescent="0.2">
      <c r="A5" s="5"/>
      <c r="B5" s="20" t="s">
        <v>343</v>
      </c>
      <c r="C5" s="5" t="s">
        <v>4</v>
      </c>
      <c r="D5" s="5">
        <v>21.2</v>
      </c>
      <c r="E5" s="2">
        <v>115</v>
      </c>
      <c r="F5" s="2">
        <v>152</v>
      </c>
      <c r="G5" s="2">
        <v>2</v>
      </c>
      <c r="H5" s="23">
        <v>5.1273</v>
      </c>
      <c r="I5" s="5" t="s">
        <v>335</v>
      </c>
      <c r="J5" s="5"/>
      <c r="K5" s="5"/>
      <c r="L5" s="5"/>
      <c r="M5" s="5"/>
      <c r="N5" s="5"/>
      <c r="O5" s="5"/>
      <c r="P5" s="5"/>
      <c r="Q5" s="5"/>
      <c r="R5" s="5"/>
      <c r="S5" s="5"/>
    </row>
    <row r="6" spans="1:19" x14ac:dyDescent="0.2">
      <c r="A6" s="5"/>
      <c r="B6" s="20" t="s">
        <v>344</v>
      </c>
      <c r="C6" s="5" t="s">
        <v>4</v>
      </c>
      <c r="D6" s="5">
        <v>22.2</v>
      </c>
      <c r="E6" s="2">
        <v>116</v>
      </c>
      <c r="F6" s="2">
        <v>151</v>
      </c>
      <c r="G6" s="2">
        <v>2</v>
      </c>
      <c r="H6" s="23">
        <v>4.5880000000000001</v>
      </c>
      <c r="I6" s="5" t="s">
        <v>335</v>
      </c>
      <c r="J6" s="5"/>
      <c r="K6" s="5"/>
      <c r="L6" s="5"/>
      <c r="M6" s="5"/>
      <c r="N6" s="5"/>
      <c r="O6" s="5"/>
      <c r="P6" s="5"/>
      <c r="Q6" s="5"/>
      <c r="R6" s="5"/>
      <c r="S6" s="5"/>
    </row>
    <row r="7" spans="1:19" x14ac:dyDescent="0.2">
      <c r="A7" s="5"/>
      <c r="B7" s="20" t="s">
        <v>345</v>
      </c>
      <c r="C7" s="5" t="s">
        <v>4</v>
      </c>
      <c r="D7" s="5">
        <v>34</v>
      </c>
      <c r="E7" s="2">
        <v>111</v>
      </c>
      <c r="F7" s="2">
        <v>151</v>
      </c>
      <c r="G7" s="2">
        <v>7</v>
      </c>
      <c r="H7" s="23">
        <v>6.1069000000000004</v>
      </c>
      <c r="I7" s="5" t="s">
        <v>335</v>
      </c>
      <c r="J7" s="5"/>
      <c r="K7" s="5"/>
      <c r="L7" s="5"/>
      <c r="M7" s="5"/>
      <c r="N7" s="5"/>
      <c r="O7" s="5"/>
      <c r="P7" s="5"/>
      <c r="Q7" s="5"/>
      <c r="R7" s="5"/>
      <c r="S7" s="5"/>
    </row>
    <row r="8" spans="1:19" x14ac:dyDescent="0.2">
      <c r="A8" s="5"/>
      <c r="B8" s="20" t="s">
        <v>346</v>
      </c>
      <c r="C8" s="5" t="s">
        <v>4</v>
      </c>
      <c r="D8" s="5">
        <v>41.3</v>
      </c>
      <c r="E8" s="2">
        <v>117</v>
      </c>
      <c r="F8" s="2">
        <v>149</v>
      </c>
      <c r="G8" s="2">
        <v>3</v>
      </c>
      <c r="H8" s="23">
        <v>3.8496000000000001</v>
      </c>
      <c r="I8" s="5" t="s">
        <v>335</v>
      </c>
      <c r="J8" s="5"/>
      <c r="K8" s="5"/>
      <c r="L8" s="5"/>
      <c r="M8" s="5"/>
      <c r="N8" s="5"/>
      <c r="O8" s="5"/>
      <c r="P8" s="5"/>
      <c r="Q8" s="5"/>
      <c r="R8" s="5"/>
      <c r="S8" s="5"/>
    </row>
    <row r="9" spans="1:19" x14ac:dyDescent="0.2">
      <c r="A9" s="5"/>
      <c r="B9" s="20" t="s">
        <v>355</v>
      </c>
      <c r="C9" s="5" t="s">
        <v>14</v>
      </c>
      <c r="D9" s="5">
        <v>4.4000000000000004</v>
      </c>
      <c r="E9" s="2">
        <v>109</v>
      </c>
      <c r="F9" s="2">
        <v>148</v>
      </c>
      <c r="G9" s="2">
        <v>12</v>
      </c>
      <c r="H9" s="23">
        <v>5.9183000000000003</v>
      </c>
      <c r="I9" s="5" t="s">
        <v>335</v>
      </c>
      <c r="J9" s="5"/>
      <c r="K9" s="5"/>
      <c r="L9" s="5"/>
      <c r="M9" s="5"/>
      <c r="N9" s="5"/>
      <c r="O9" s="5"/>
      <c r="P9" s="5"/>
      <c r="Q9" s="5"/>
      <c r="R9" s="5"/>
      <c r="S9" s="5"/>
    </row>
    <row r="10" spans="1:19" x14ac:dyDescent="0.2">
      <c r="A10" s="5"/>
      <c r="B10" s="20" t="s">
        <v>356</v>
      </c>
      <c r="C10" s="5" t="s">
        <v>16</v>
      </c>
      <c r="D10" s="5">
        <v>1.9</v>
      </c>
      <c r="E10" s="2">
        <v>116</v>
      </c>
      <c r="F10" s="2">
        <v>150</v>
      </c>
      <c r="G10" s="2">
        <v>3</v>
      </c>
      <c r="H10" s="23">
        <v>4.3459000000000003</v>
      </c>
      <c r="I10" s="5" t="s">
        <v>335</v>
      </c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19" x14ac:dyDescent="0.2">
      <c r="A11" s="5"/>
      <c r="B11" s="20" t="s">
        <v>359</v>
      </c>
      <c r="C11" s="5" t="s">
        <v>20</v>
      </c>
      <c r="D11" s="5">
        <v>0</v>
      </c>
      <c r="E11" s="2">
        <v>116</v>
      </c>
      <c r="F11" s="2">
        <v>149</v>
      </c>
      <c r="G11" s="2">
        <v>4</v>
      </c>
      <c r="H11" s="23">
        <v>4.1093999999999999</v>
      </c>
      <c r="I11" s="5" t="s">
        <v>335</v>
      </c>
      <c r="J11" s="5"/>
      <c r="K11" s="5"/>
      <c r="L11" s="5"/>
      <c r="M11" s="5"/>
      <c r="N11" s="5"/>
      <c r="O11" s="5"/>
      <c r="P11" s="5"/>
      <c r="Q11" s="5"/>
      <c r="R11" s="5"/>
      <c r="S11" s="5"/>
    </row>
    <row r="12" spans="1:19" x14ac:dyDescent="0.2">
      <c r="A12" s="5"/>
      <c r="B12" s="20" t="s">
        <v>360</v>
      </c>
      <c r="C12" s="5" t="s">
        <v>20</v>
      </c>
      <c r="D12" s="5">
        <v>37.799999999999997</v>
      </c>
      <c r="E12" s="2">
        <v>114</v>
      </c>
      <c r="F12" s="2">
        <v>148</v>
      </c>
      <c r="G12" s="2">
        <v>7</v>
      </c>
      <c r="H12" s="23">
        <v>4.4122000000000003</v>
      </c>
      <c r="I12" s="5" t="s">
        <v>335</v>
      </c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19" x14ac:dyDescent="0.2">
      <c r="A13" s="5"/>
      <c r="B13" s="20" t="s">
        <v>361</v>
      </c>
      <c r="C13" s="5" t="s">
        <v>20</v>
      </c>
      <c r="D13" s="5">
        <v>78.400000000000006</v>
      </c>
      <c r="E13" s="2">
        <v>113</v>
      </c>
      <c r="F13" s="2">
        <v>151</v>
      </c>
      <c r="G13" s="2">
        <v>5</v>
      </c>
      <c r="H13" s="23">
        <v>5.4696999999999996</v>
      </c>
      <c r="I13" s="5" t="s">
        <v>335</v>
      </c>
      <c r="J13" s="5"/>
      <c r="K13" s="5"/>
      <c r="L13" s="5"/>
      <c r="M13" s="5"/>
      <c r="N13" s="5"/>
      <c r="O13" s="5"/>
      <c r="P13" s="5"/>
      <c r="Q13" s="5"/>
      <c r="R13" s="5"/>
      <c r="S13" s="5"/>
    </row>
    <row r="14" spans="1:19" x14ac:dyDescent="0.2">
      <c r="A14" s="5"/>
      <c r="B14" s="20" t="s">
        <v>362</v>
      </c>
      <c r="C14" s="5" t="s">
        <v>20</v>
      </c>
      <c r="D14" s="5">
        <v>80.7</v>
      </c>
      <c r="E14" s="2">
        <v>115</v>
      </c>
      <c r="F14" s="2">
        <v>153</v>
      </c>
      <c r="G14" s="2">
        <v>1</v>
      </c>
      <c r="H14" s="23">
        <v>5.3880999999999997</v>
      </c>
      <c r="I14" s="5" t="s">
        <v>335</v>
      </c>
      <c r="J14" s="5"/>
      <c r="K14" s="5"/>
      <c r="L14" s="5"/>
      <c r="M14" s="5"/>
      <c r="N14" s="5"/>
      <c r="O14" s="5"/>
      <c r="P14" s="5"/>
      <c r="Q14" s="5"/>
      <c r="R14" s="5"/>
      <c r="S14" s="5"/>
    </row>
    <row r="15" spans="1:19" x14ac:dyDescent="0.2">
      <c r="A15" s="5"/>
      <c r="B15" s="20" t="s">
        <v>363</v>
      </c>
      <c r="C15" s="5" t="s">
        <v>20</v>
      </c>
      <c r="D15" s="5">
        <v>137.9</v>
      </c>
      <c r="E15" s="2">
        <v>118</v>
      </c>
      <c r="F15" s="2">
        <v>151</v>
      </c>
      <c r="G15" s="2">
        <v>0</v>
      </c>
      <c r="H15" s="23">
        <v>4.0483000000000002</v>
      </c>
      <c r="I15" s="5" t="s">
        <v>335</v>
      </c>
      <c r="J15" s="5"/>
      <c r="K15" s="5"/>
      <c r="L15" s="5"/>
      <c r="M15" s="5"/>
      <c r="N15" s="5"/>
      <c r="O15" s="5"/>
      <c r="P15" s="5"/>
      <c r="Q15" s="5"/>
      <c r="R15" s="5"/>
      <c r="S15" s="5"/>
    </row>
    <row r="16" spans="1:19" x14ac:dyDescent="0.2">
      <c r="A16" s="5"/>
      <c r="B16" s="20" t="s">
        <v>364</v>
      </c>
      <c r="C16" s="5" t="s">
        <v>20</v>
      </c>
      <c r="D16" s="5">
        <v>151.30000000000001</v>
      </c>
      <c r="E16" s="2">
        <v>115</v>
      </c>
      <c r="F16" s="2">
        <v>151</v>
      </c>
      <c r="G16" s="2">
        <v>3</v>
      </c>
      <c r="H16" s="23">
        <v>4.8722000000000003</v>
      </c>
      <c r="I16" s="5" t="s">
        <v>335</v>
      </c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1:19" x14ac:dyDescent="0.2">
      <c r="A17" s="5"/>
      <c r="B17" s="20" t="s">
        <v>365</v>
      </c>
      <c r="C17" s="5" t="s">
        <v>20</v>
      </c>
      <c r="D17" s="5">
        <v>171.5</v>
      </c>
      <c r="E17" s="2">
        <v>113</v>
      </c>
      <c r="F17" s="2">
        <v>146</v>
      </c>
      <c r="G17" s="2">
        <v>10</v>
      </c>
      <c r="H17" s="23">
        <v>4.2046000000000001</v>
      </c>
      <c r="I17" s="5" t="s">
        <v>335</v>
      </c>
      <c r="J17" s="5"/>
      <c r="K17" s="5"/>
      <c r="L17" s="5"/>
      <c r="M17" s="5"/>
      <c r="N17" s="5"/>
      <c r="O17" s="5"/>
      <c r="P17" s="5"/>
      <c r="Q17" s="5"/>
      <c r="R17" s="5"/>
      <c r="S17" s="5"/>
    </row>
    <row r="18" spans="1:19" x14ac:dyDescent="0.2">
      <c r="A18" s="5"/>
      <c r="B18" s="20" t="s">
        <v>366</v>
      </c>
      <c r="C18" s="5" t="s">
        <v>339</v>
      </c>
      <c r="D18" s="5">
        <v>0</v>
      </c>
      <c r="E18" s="2">
        <v>116</v>
      </c>
      <c r="F18" s="2">
        <v>149</v>
      </c>
      <c r="G18" s="2">
        <v>4</v>
      </c>
      <c r="H18" s="23">
        <v>4.1093999999999999</v>
      </c>
      <c r="I18" s="5" t="s">
        <v>335</v>
      </c>
      <c r="J18" s="5"/>
      <c r="K18" s="5"/>
      <c r="L18" s="5"/>
      <c r="M18" s="5"/>
      <c r="N18" s="5"/>
      <c r="O18" s="5"/>
      <c r="P18" s="5"/>
      <c r="Q18" s="5"/>
      <c r="R18" s="5"/>
      <c r="S18" s="5"/>
    </row>
    <row r="19" spans="1:19" x14ac:dyDescent="0.2">
      <c r="A19" s="5"/>
      <c r="B19" s="20" t="s">
        <v>367</v>
      </c>
      <c r="C19" s="5" t="s">
        <v>339</v>
      </c>
      <c r="D19" s="5">
        <v>167.5</v>
      </c>
      <c r="E19" s="2">
        <v>104</v>
      </c>
      <c r="F19" s="2">
        <v>155</v>
      </c>
      <c r="G19" s="2">
        <v>10</v>
      </c>
      <c r="H19" s="23">
        <v>10.0425</v>
      </c>
      <c r="I19" s="5" t="s">
        <v>335</v>
      </c>
      <c r="J19" s="5"/>
      <c r="K19" s="5"/>
      <c r="L19" s="5"/>
      <c r="M19" s="5"/>
      <c r="N19" s="5"/>
      <c r="O19" s="5"/>
      <c r="P19" s="5"/>
      <c r="Q19" s="5"/>
      <c r="R19" s="5"/>
      <c r="S19" s="5"/>
    </row>
    <row r="20" spans="1:19" x14ac:dyDescent="0.2">
      <c r="A20" s="5"/>
      <c r="B20" s="20" t="s">
        <v>368</v>
      </c>
      <c r="C20" s="5" t="s">
        <v>25</v>
      </c>
      <c r="D20" s="5">
        <v>23.1</v>
      </c>
      <c r="E20" s="2">
        <v>112</v>
      </c>
      <c r="F20" s="2">
        <v>149</v>
      </c>
      <c r="G20" s="2">
        <v>8</v>
      </c>
      <c r="H20" s="23">
        <v>5.2451999999999996</v>
      </c>
      <c r="I20" s="5" t="s">
        <v>335</v>
      </c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1:19" x14ac:dyDescent="0.2">
      <c r="A21" s="5"/>
      <c r="B21" s="20" t="s">
        <v>369</v>
      </c>
      <c r="C21" s="5" t="s">
        <v>25</v>
      </c>
      <c r="D21" s="5">
        <v>34.1</v>
      </c>
      <c r="E21" s="2">
        <v>108</v>
      </c>
      <c r="F21" s="2">
        <v>148</v>
      </c>
      <c r="G21" s="2">
        <v>13</v>
      </c>
      <c r="H21" s="23">
        <v>6.25</v>
      </c>
      <c r="I21" s="5" t="s">
        <v>335</v>
      </c>
      <c r="J21" s="5"/>
      <c r="K21" s="5"/>
      <c r="L21" s="5"/>
      <c r="M21" s="5"/>
      <c r="N21" s="5"/>
      <c r="O21" s="5"/>
      <c r="P21" s="5"/>
      <c r="Q21" s="5"/>
      <c r="R21" s="5"/>
      <c r="S21" s="5"/>
    </row>
    <row r="22" spans="1:19" x14ac:dyDescent="0.2">
      <c r="A22" s="5"/>
      <c r="B22" s="20" t="s">
        <v>370</v>
      </c>
      <c r="C22" s="5" t="s">
        <v>27</v>
      </c>
      <c r="D22" s="5">
        <v>0</v>
      </c>
      <c r="E22" s="2">
        <v>115</v>
      </c>
      <c r="F22" s="2">
        <v>154</v>
      </c>
      <c r="G22" s="2">
        <v>0</v>
      </c>
      <c r="H22" s="23">
        <v>5.6543000000000001</v>
      </c>
      <c r="I22" s="5" t="s">
        <v>335</v>
      </c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1:19" x14ac:dyDescent="0.2">
      <c r="A23" s="5"/>
      <c r="B23" s="20" t="s">
        <v>376</v>
      </c>
      <c r="C23" s="5" t="s">
        <v>33</v>
      </c>
      <c r="D23" s="5">
        <v>57.3</v>
      </c>
      <c r="E23" s="2">
        <v>117</v>
      </c>
      <c r="F23" s="2">
        <v>149</v>
      </c>
      <c r="G23" s="2">
        <v>3</v>
      </c>
      <c r="H23" s="23">
        <v>3.8496000000000001</v>
      </c>
      <c r="I23" s="5" t="s">
        <v>335</v>
      </c>
      <c r="J23" s="5"/>
      <c r="K23" s="5"/>
      <c r="L23" s="5"/>
      <c r="M23" s="5"/>
      <c r="N23" s="5"/>
      <c r="O23" s="5"/>
      <c r="P23" s="5"/>
      <c r="Q23" s="5"/>
      <c r="R23" s="5"/>
      <c r="S23" s="5"/>
    </row>
    <row r="24" spans="1:19" x14ac:dyDescent="0.2">
      <c r="A24" s="5"/>
      <c r="B24" s="20" t="s">
        <v>377</v>
      </c>
      <c r="C24" s="5" t="s">
        <v>33</v>
      </c>
      <c r="D24" s="5">
        <v>100.4</v>
      </c>
      <c r="E24" s="2">
        <v>114</v>
      </c>
      <c r="F24" s="2">
        <v>150</v>
      </c>
      <c r="G24" s="2">
        <v>5</v>
      </c>
      <c r="H24" s="23">
        <v>4.9090999999999996</v>
      </c>
      <c r="I24" s="5" t="s">
        <v>335</v>
      </c>
      <c r="J24" s="5"/>
      <c r="K24" s="5"/>
      <c r="L24" s="5"/>
      <c r="M24" s="5"/>
      <c r="N24" s="5"/>
      <c r="O24" s="5"/>
      <c r="P24" s="5"/>
      <c r="Q24" s="5"/>
      <c r="R24" s="5"/>
      <c r="S24" s="5"/>
    </row>
    <row r="25" spans="1:19" x14ac:dyDescent="0.2">
      <c r="A25" s="5"/>
      <c r="B25" s="20" t="s">
        <v>378</v>
      </c>
      <c r="C25" s="5" t="s">
        <v>33</v>
      </c>
      <c r="D25" s="5">
        <v>225.5</v>
      </c>
      <c r="E25" s="2">
        <v>112</v>
      </c>
      <c r="F25" s="2">
        <v>151</v>
      </c>
      <c r="G25" s="2">
        <v>6</v>
      </c>
      <c r="H25" s="23">
        <v>5.7832999999999997</v>
      </c>
      <c r="I25" s="5" t="s">
        <v>335</v>
      </c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1:19" x14ac:dyDescent="0.2">
      <c r="A26" s="5"/>
      <c r="B26" s="20" t="s">
        <v>379</v>
      </c>
      <c r="C26" s="5" t="s">
        <v>35</v>
      </c>
      <c r="D26" s="5">
        <v>110</v>
      </c>
      <c r="E26" s="2">
        <v>117</v>
      </c>
      <c r="F26" s="2">
        <v>150</v>
      </c>
      <c r="G26" s="2">
        <v>2</v>
      </c>
      <c r="H26" s="23">
        <v>4.0787000000000004</v>
      </c>
      <c r="I26" s="5" t="s">
        <v>335</v>
      </c>
      <c r="J26" s="5"/>
      <c r="K26" s="5"/>
      <c r="L26" s="5"/>
      <c r="M26" s="5"/>
      <c r="N26" s="5"/>
      <c r="O26" s="5"/>
      <c r="P26" s="5"/>
      <c r="Q26" s="5"/>
      <c r="R26" s="5"/>
      <c r="S26" s="5"/>
    </row>
    <row r="27" spans="1:19" x14ac:dyDescent="0.2">
      <c r="A27" s="5"/>
      <c r="B27" s="20" t="s">
        <v>380</v>
      </c>
      <c r="C27" s="5" t="s">
        <v>35</v>
      </c>
      <c r="D27" s="5">
        <v>116.6</v>
      </c>
      <c r="E27" s="2">
        <v>115</v>
      </c>
      <c r="F27" s="2">
        <v>150</v>
      </c>
      <c r="G27" s="2">
        <v>4</v>
      </c>
      <c r="H27" s="23">
        <v>4.6226000000000003</v>
      </c>
      <c r="I27" s="5" t="s">
        <v>335</v>
      </c>
      <c r="J27" s="5"/>
      <c r="K27" s="5"/>
      <c r="L27" s="5"/>
      <c r="M27" s="5"/>
      <c r="N27" s="5"/>
      <c r="O27" s="5"/>
      <c r="P27" s="5"/>
      <c r="Q27" s="5"/>
      <c r="R27" s="5"/>
      <c r="S27" s="5"/>
    </row>
    <row r="28" spans="1:19" x14ac:dyDescent="0.2">
      <c r="A28" s="5"/>
      <c r="B28" s="20" t="s">
        <v>381</v>
      </c>
      <c r="C28" s="5" t="s">
        <v>35</v>
      </c>
      <c r="D28" s="5">
        <v>119.1</v>
      </c>
      <c r="E28" s="2">
        <v>112</v>
      </c>
      <c r="F28" s="2">
        <v>151</v>
      </c>
      <c r="G28" s="2">
        <v>6</v>
      </c>
      <c r="H28" s="23">
        <v>5.7832999999999997</v>
      </c>
      <c r="I28" s="5" t="s">
        <v>335</v>
      </c>
      <c r="J28" s="5"/>
      <c r="K28" s="5"/>
      <c r="L28" s="5"/>
      <c r="M28" s="5"/>
      <c r="N28" s="5"/>
      <c r="O28" s="5"/>
      <c r="P28" s="5"/>
      <c r="Q28" s="5"/>
      <c r="R28" s="5"/>
      <c r="S28" s="5"/>
    </row>
    <row r="29" spans="1:19" x14ac:dyDescent="0.2">
      <c r="A29" s="5"/>
      <c r="B29" s="20" t="s">
        <v>382</v>
      </c>
      <c r="C29" s="5" t="s">
        <v>35</v>
      </c>
      <c r="D29" s="5">
        <v>128.6</v>
      </c>
      <c r="E29" s="2">
        <v>115</v>
      </c>
      <c r="F29" s="2">
        <v>150</v>
      </c>
      <c r="G29" s="2">
        <v>4</v>
      </c>
      <c r="H29" s="23">
        <v>4.6226000000000003</v>
      </c>
      <c r="I29" s="5" t="s">
        <v>335</v>
      </c>
      <c r="J29" s="5"/>
      <c r="K29" s="5"/>
      <c r="L29" s="5"/>
      <c r="M29" s="5"/>
      <c r="N29" s="5"/>
      <c r="O29" s="5"/>
      <c r="P29" s="5"/>
      <c r="Q29" s="5"/>
      <c r="R29" s="5"/>
      <c r="S29" s="5"/>
    </row>
    <row r="30" spans="1:19" x14ac:dyDescent="0.2">
      <c r="A30" s="5"/>
      <c r="B30" s="20" t="s">
        <v>383</v>
      </c>
      <c r="C30" s="5" t="s">
        <v>35</v>
      </c>
      <c r="D30" s="5">
        <v>146.80000000000001</v>
      </c>
      <c r="E30" s="2">
        <v>95</v>
      </c>
      <c r="F30" s="2">
        <v>140</v>
      </c>
      <c r="G30" s="2">
        <v>34</v>
      </c>
      <c r="H30" s="23">
        <v>8.6170000000000009</v>
      </c>
      <c r="I30" s="5" t="s">
        <v>335</v>
      </c>
      <c r="J30" s="5"/>
      <c r="K30" s="5"/>
      <c r="L30" s="5"/>
      <c r="M30" s="5"/>
      <c r="N30" s="5"/>
      <c r="O30" s="5"/>
      <c r="P30" s="5"/>
      <c r="Q30" s="5"/>
      <c r="R30" s="5"/>
      <c r="S30" s="5"/>
    </row>
    <row r="31" spans="1:19" x14ac:dyDescent="0.2">
      <c r="A31" s="5"/>
      <c r="B31" s="20" t="s">
        <v>384</v>
      </c>
      <c r="C31" s="5" t="s">
        <v>35</v>
      </c>
      <c r="D31" s="5">
        <v>161</v>
      </c>
      <c r="E31" s="2">
        <v>117</v>
      </c>
      <c r="F31" s="2">
        <v>150</v>
      </c>
      <c r="G31" s="2">
        <v>2</v>
      </c>
      <c r="H31" s="23">
        <v>4.0787000000000004</v>
      </c>
      <c r="I31" s="5" t="s">
        <v>335</v>
      </c>
      <c r="J31" s="5"/>
      <c r="K31" s="5"/>
      <c r="L31" s="5"/>
      <c r="M31" s="5"/>
      <c r="N31" s="5"/>
      <c r="O31" s="5"/>
      <c r="P31" s="5"/>
      <c r="Q31" s="5"/>
      <c r="R31" s="5"/>
      <c r="S31" s="5"/>
    </row>
    <row r="32" spans="1:19" x14ac:dyDescent="0.2">
      <c r="A32" s="5"/>
      <c r="B32" s="20" t="s">
        <v>385</v>
      </c>
      <c r="C32" s="5" t="s">
        <v>35</v>
      </c>
      <c r="D32" s="5">
        <v>279.60000000000002</v>
      </c>
      <c r="E32" s="2">
        <v>53</v>
      </c>
      <c r="F32" s="2">
        <v>80</v>
      </c>
      <c r="G32" s="2">
        <v>136</v>
      </c>
      <c r="H32" s="23">
        <v>5.4812000000000003</v>
      </c>
      <c r="I32" s="5" t="s">
        <v>335</v>
      </c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1:19" x14ac:dyDescent="0.2">
      <c r="A33" s="5"/>
      <c r="B33" s="20" t="s">
        <v>386</v>
      </c>
      <c r="C33" s="5" t="s">
        <v>49</v>
      </c>
      <c r="D33" s="5">
        <v>0</v>
      </c>
      <c r="E33" s="2">
        <v>106</v>
      </c>
      <c r="F33" s="2">
        <v>148</v>
      </c>
      <c r="G33" s="2">
        <v>15</v>
      </c>
      <c r="H33" s="23">
        <v>6.9448999999999996</v>
      </c>
      <c r="I33" s="5" t="s">
        <v>335</v>
      </c>
      <c r="J33" s="5"/>
      <c r="K33" s="5"/>
      <c r="L33" s="5"/>
      <c r="M33" s="5"/>
      <c r="N33" s="5"/>
      <c r="O33" s="5"/>
      <c r="P33" s="5"/>
      <c r="Q33" s="5"/>
      <c r="R33" s="5"/>
      <c r="S33" s="5"/>
    </row>
    <row r="34" spans="1:19" x14ac:dyDescent="0.2">
      <c r="A34" s="5"/>
      <c r="B34" s="20" t="s">
        <v>387</v>
      </c>
      <c r="C34" s="5" t="s">
        <v>49</v>
      </c>
      <c r="D34" s="5">
        <v>62.8</v>
      </c>
      <c r="E34" s="2">
        <v>109</v>
      </c>
      <c r="F34" s="2">
        <v>154</v>
      </c>
      <c r="G34" s="2">
        <v>6</v>
      </c>
      <c r="H34" s="23">
        <v>7.6996000000000002</v>
      </c>
      <c r="I34" s="5" t="s">
        <v>335</v>
      </c>
      <c r="J34" s="5"/>
      <c r="K34" s="5"/>
      <c r="L34" s="5"/>
      <c r="M34" s="5"/>
      <c r="N34" s="5"/>
      <c r="O34" s="5"/>
      <c r="P34" s="5"/>
      <c r="Q34" s="5"/>
      <c r="R34" s="5"/>
      <c r="S34" s="5"/>
    </row>
    <row r="35" spans="1:19" x14ac:dyDescent="0.2">
      <c r="A35" s="5"/>
      <c r="B35" s="20" t="s">
        <v>388</v>
      </c>
      <c r="C35" s="5" t="s">
        <v>49</v>
      </c>
      <c r="D35" s="5">
        <v>81.8</v>
      </c>
      <c r="E35" s="2">
        <v>105</v>
      </c>
      <c r="F35" s="2">
        <v>158</v>
      </c>
      <c r="G35" s="2">
        <v>6</v>
      </c>
      <c r="H35" s="23">
        <v>10.6806</v>
      </c>
      <c r="I35" s="5" t="s">
        <v>335</v>
      </c>
      <c r="J35" s="5"/>
      <c r="K35" s="5"/>
      <c r="L35" s="5"/>
      <c r="M35" s="5"/>
      <c r="N35" s="5"/>
      <c r="O35" s="5"/>
      <c r="P35" s="5"/>
      <c r="Q35" s="5"/>
      <c r="R35" s="5"/>
      <c r="S35" s="5"/>
    </row>
    <row r="36" spans="1:19" x14ac:dyDescent="0.2">
      <c r="A36" s="5"/>
      <c r="B36" s="20" t="s">
        <v>389</v>
      </c>
      <c r="C36" s="5" t="s">
        <v>341</v>
      </c>
      <c r="D36" s="5">
        <v>0</v>
      </c>
      <c r="E36" s="2">
        <v>62</v>
      </c>
      <c r="F36" s="2">
        <v>161</v>
      </c>
      <c r="G36" s="2">
        <v>46</v>
      </c>
      <c r="H36" s="23">
        <v>43.950699999999998</v>
      </c>
      <c r="I36" s="5" t="s">
        <v>335</v>
      </c>
      <c r="J36" s="5"/>
      <c r="K36" s="5"/>
      <c r="L36" s="5"/>
      <c r="M36" s="5"/>
      <c r="N36" s="5"/>
      <c r="O36" s="5"/>
      <c r="P36" s="5"/>
      <c r="Q36" s="5"/>
      <c r="R36" s="5"/>
      <c r="S36" s="5"/>
    </row>
    <row r="37" spans="1:19" x14ac:dyDescent="0.2">
      <c r="A37" s="5"/>
      <c r="B37" s="20" t="s">
        <v>390</v>
      </c>
      <c r="C37" s="5" t="s">
        <v>341</v>
      </c>
      <c r="D37" s="5">
        <v>27.2</v>
      </c>
      <c r="E37" s="2">
        <v>102</v>
      </c>
      <c r="F37" s="2">
        <v>152</v>
      </c>
      <c r="G37" s="2">
        <v>15</v>
      </c>
      <c r="H37" s="23">
        <v>9.8424999999999994</v>
      </c>
      <c r="I37" s="5" t="s">
        <v>335</v>
      </c>
      <c r="J37" s="5"/>
      <c r="K37" s="5"/>
      <c r="L37" s="5"/>
      <c r="M37" s="5"/>
      <c r="N37" s="5"/>
      <c r="O37" s="5"/>
      <c r="P37" s="5"/>
      <c r="Q37" s="5"/>
      <c r="R37" s="5"/>
      <c r="S37" s="5"/>
    </row>
    <row r="38" spans="1:19" x14ac:dyDescent="0.2">
      <c r="A38" s="5"/>
      <c r="B38" s="20" t="s">
        <v>348</v>
      </c>
      <c r="C38" s="5" t="s">
        <v>338</v>
      </c>
      <c r="D38" s="5">
        <v>19.600000000000001</v>
      </c>
      <c r="E38" s="2">
        <v>152</v>
      </c>
      <c r="F38" s="2">
        <v>117</v>
      </c>
      <c r="G38" s="2">
        <v>0</v>
      </c>
      <c r="H38" s="23">
        <v>4.5538999999999996</v>
      </c>
      <c r="I38" s="5" t="s">
        <v>337</v>
      </c>
      <c r="J38" s="5"/>
      <c r="K38" s="5"/>
      <c r="L38" s="5"/>
      <c r="M38" s="5"/>
      <c r="N38" s="5"/>
      <c r="O38" s="5"/>
      <c r="P38" s="5"/>
      <c r="Q38" s="5"/>
      <c r="R38" s="5"/>
      <c r="S38" s="5"/>
    </row>
    <row r="39" spans="1:19" x14ac:dyDescent="0.2">
      <c r="A39" s="5"/>
      <c r="B39" s="20" t="s">
        <v>347</v>
      </c>
      <c r="C39" s="5" t="s">
        <v>338</v>
      </c>
      <c r="D39" s="5">
        <v>92.4</v>
      </c>
      <c r="E39" s="2">
        <v>159</v>
      </c>
      <c r="F39" s="2">
        <v>100</v>
      </c>
      <c r="G39" s="2">
        <v>10</v>
      </c>
      <c r="H39" s="23">
        <v>13.440200000000001</v>
      </c>
      <c r="I39" s="5" t="s">
        <v>337</v>
      </c>
      <c r="J39" s="5"/>
      <c r="K39" s="5"/>
      <c r="L39" s="5"/>
      <c r="M39" s="5"/>
      <c r="N39" s="5"/>
      <c r="O39" s="5"/>
      <c r="P39" s="5"/>
      <c r="Q39" s="5"/>
      <c r="R39" s="5"/>
      <c r="S39" s="5"/>
    </row>
    <row r="40" spans="1:19" x14ac:dyDescent="0.2">
      <c r="A40" s="5"/>
      <c r="B40" s="20" t="s">
        <v>349</v>
      </c>
      <c r="C40" s="5" t="s">
        <v>338</v>
      </c>
      <c r="D40" s="5">
        <v>106.9</v>
      </c>
      <c r="E40" s="2">
        <v>158</v>
      </c>
      <c r="F40" s="2">
        <v>110</v>
      </c>
      <c r="G40" s="2">
        <v>1</v>
      </c>
      <c r="H40" s="23">
        <v>8.5969999999999995</v>
      </c>
      <c r="I40" s="5" t="s">
        <v>337</v>
      </c>
      <c r="J40" s="5"/>
      <c r="K40" s="5"/>
      <c r="L40" s="5"/>
      <c r="M40" s="5"/>
      <c r="N40" s="5"/>
      <c r="O40" s="5"/>
      <c r="P40" s="5"/>
      <c r="Q40" s="5"/>
      <c r="R40" s="5"/>
      <c r="S40" s="5"/>
    </row>
    <row r="41" spans="1:19" x14ac:dyDescent="0.2">
      <c r="A41" s="5"/>
      <c r="B41" s="20" t="s">
        <v>350</v>
      </c>
      <c r="C41" s="5" t="s">
        <v>336</v>
      </c>
      <c r="D41" s="5">
        <v>87.7</v>
      </c>
      <c r="E41" s="2">
        <v>155</v>
      </c>
      <c r="F41" s="2">
        <v>110</v>
      </c>
      <c r="G41" s="2">
        <v>4</v>
      </c>
      <c r="H41" s="23">
        <v>7.6414999999999997</v>
      </c>
      <c r="I41" s="5" t="s">
        <v>337</v>
      </c>
      <c r="J41" s="5"/>
      <c r="K41" s="5"/>
      <c r="L41" s="5"/>
      <c r="M41" s="5"/>
      <c r="N41" s="5"/>
      <c r="O41" s="5"/>
      <c r="P41" s="5"/>
      <c r="Q41" s="5"/>
      <c r="R41" s="5"/>
      <c r="S41" s="5"/>
    </row>
    <row r="42" spans="1:19" x14ac:dyDescent="0.2">
      <c r="A42" s="5"/>
      <c r="B42" s="20" t="s">
        <v>351</v>
      </c>
      <c r="C42" s="5" t="s">
        <v>336</v>
      </c>
      <c r="D42" s="5">
        <v>102.8</v>
      </c>
      <c r="E42" s="2">
        <v>147</v>
      </c>
      <c r="F42" s="2">
        <v>113</v>
      </c>
      <c r="G42" s="2">
        <v>9</v>
      </c>
      <c r="H42" s="23">
        <v>4.4462000000000002</v>
      </c>
      <c r="I42" s="5" t="s">
        <v>337</v>
      </c>
      <c r="J42" s="5"/>
      <c r="K42" s="5"/>
      <c r="L42" s="5"/>
      <c r="M42" s="5"/>
      <c r="N42" s="5"/>
      <c r="O42" s="5"/>
      <c r="P42" s="5"/>
      <c r="Q42" s="5"/>
      <c r="R42" s="5"/>
      <c r="S42" s="5"/>
    </row>
    <row r="43" spans="1:19" x14ac:dyDescent="0.2">
      <c r="A43" s="5"/>
      <c r="B43" s="20" t="s">
        <v>352</v>
      </c>
      <c r="C43" s="5" t="s">
        <v>336</v>
      </c>
      <c r="D43" s="5">
        <v>108.5</v>
      </c>
      <c r="E43" s="2">
        <v>148</v>
      </c>
      <c r="F43" s="2">
        <v>116</v>
      </c>
      <c r="G43" s="2">
        <v>5</v>
      </c>
      <c r="H43" s="23">
        <v>3.8788</v>
      </c>
      <c r="I43" s="5" t="s">
        <v>337</v>
      </c>
      <c r="J43" s="5"/>
      <c r="K43" s="5"/>
      <c r="L43" s="5"/>
      <c r="M43" s="5"/>
      <c r="N43" s="5"/>
      <c r="O43" s="5"/>
      <c r="P43" s="5"/>
      <c r="Q43" s="5"/>
      <c r="R43" s="5"/>
      <c r="S43" s="5"/>
    </row>
    <row r="44" spans="1:19" x14ac:dyDescent="0.2">
      <c r="A44" s="5"/>
      <c r="B44" s="20" t="s">
        <v>353</v>
      </c>
      <c r="C44" s="5" t="s">
        <v>9</v>
      </c>
      <c r="D44" s="5">
        <v>112.8</v>
      </c>
      <c r="E44" s="2">
        <v>150</v>
      </c>
      <c r="F44" s="2">
        <v>112</v>
      </c>
      <c r="G44" s="2">
        <v>7</v>
      </c>
      <c r="H44" s="23">
        <v>5.5114999999999998</v>
      </c>
      <c r="I44" s="5" t="s">
        <v>337</v>
      </c>
      <c r="J44" s="5"/>
      <c r="K44" s="5"/>
      <c r="L44" s="5"/>
      <c r="M44" s="5"/>
      <c r="N44" s="5"/>
      <c r="O44" s="5"/>
      <c r="P44" s="5"/>
      <c r="Q44" s="5"/>
      <c r="R44" s="5"/>
      <c r="S44" s="5"/>
    </row>
    <row r="45" spans="1:19" x14ac:dyDescent="0.2">
      <c r="A45" s="5"/>
      <c r="B45" s="20" t="s">
        <v>354</v>
      </c>
      <c r="C45" s="5" t="s">
        <v>9</v>
      </c>
      <c r="D45" s="5">
        <v>144.80000000000001</v>
      </c>
      <c r="E45" s="2">
        <v>158</v>
      </c>
      <c r="F45" s="2">
        <v>107</v>
      </c>
      <c r="G45" s="2">
        <v>4</v>
      </c>
      <c r="H45" s="23">
        <v>9.8150999999999993</v>
      </c>
      <c r="I45" s="5" t="s">
        <v>337</v>
      </c>
      <c r="J45" s="5"/>
      <c r="K45" s="5"/>
      <c r="L45" s="5"/>
      <c r="M45" s="5"/>
      <c r="N45" s="5"/>
      <c r="O45" s="5"/>
      <c r="P45" s="5"/>
      <c r="Q45" s="5"/>
      <c r="R45" s="5"/>
      <c r="S45" s="5"/>
    </row>
    <row r="46" spans="1:19" x14ac:dyDescent="0.2">
      <c r="A46" s="5"/>
      <c r="B46" s="20" t="s">
        <v>357</v>
      </c>
      <c r="C46" s="5" t="s">
        <v>16</v>
      </c>
      <c r="D46" s="5">
        <v>120.1</v>
      </c>
      <c r="E46" s="2">
        <v>153</v>
      </c>
      <c r="F46" s="2">
        <v>114</v>
      </c>
      <c r="G46" s="2">
        <v>2</v>
      </c>
      <c r="H46" s="23">
        <v>5.6966000000000001</v>
      </c>
      <c r="I46" s="5" t="s">
        <v>337</v>
      </c>
      <c r="J46" s="5"/>
      <c r="K46" s="5"/>
      <c r="L46" s="5"/>
      <c r="M46" s="5"/>
      <c r="N46" s="5"/>
      <c r="O46" s="5"/>
      <c r="P46" s="5"/>
      <c r="Q46" s="5"/>
      <c r="R46" s="5"/>
      <c r="S46" s="5"/>
    </row>
    <row r="47" spans="1:19" x14ac:dyDescent="0.2">
      <c r="A47" s="5"/>
      <c r="B47" s="20" t="s">
        <v>358</v>
      </c>
      <c r="C47" s="5" t="s">
        <v>16</v>
      </c>
      <c r="D47" s="5">
        <v>155.80000000000001</v>
      </c>
      <c r="E47" s="2">
        <v>151</v>
      </c>
      <c r="F47" s="2">
        <v>100</v>
      </c>
      <c r="G47" s="2">
        <v>18</v>
      </c>
      <c r="H47" s="23">
        <v>10.362500000000001</v>
      </c>
      <c r="I47" s="5" t="s">
        <v>337</v>
      </c>
      <c r="J47" s="5"/>
      <c r="K47" s="5"/>
      <c r="L47" s="5"/>
      <c r="M47" s="5"/>
      <c r="N47" s="5"/>
      <c r="O47" s="5"/>
      <c r="P47" s="5"/>
      <c r="Q47" s="5"/>
      <c r="R47" s="5"/>
      <c r="S47" s="5"/>
    </row>
    <row r="48" spans="1:19" x14ac:dyDescent="0.2">
      <c r="A48" s="5"/>
      <c r="B48" s="20" t="s">
        <v>371</v>
      </c>
      <c r="C48" s="5" t="s">
        <v>25</v>
      </c>
      <c r="D48" s="5">
        <v>56.6</v>
      </c>
      <c r="E48" s="2">
        <v>148</v>
      </c>
      <c r="F48" s="2">
        <v>111</v>
      </c>
      <c r="G48" s="2">
        <v>10</v>
      </c>
      <c r="H48" s="23">
        <v>5.2857000000000003</v>
      </c>
      <c r="I48" s="5" t="s">
        <v>337</v>
      </c>
      <c r="J48" s="5"/>
      <c r="K48" s="5"/>
      <c r="L48" s="5"/>
      <c r="M48" s="5"/>
      <c r="N48" s="5"/>
      <c r="O48" s="5"/>
      <c r="P48" s="5"/>
      <c r="Q48" s="5"/>
      <c r="R48" s="5"/>
      <c r="S48" s="5"/>
    </row>
    <row r="49" spans="1:19" x14ac:dyDescent="0.2">
      <c r="A49" s="5"/>
      <c r="B49" s="20" t="s">
        <v>372</v>
      </c>
      <c r="C49" s="5" t="s">
        <v>25</v>
      </c>
      <c r="D49" s="5">
        <v>72.7</v>
      </c>
      <c r="E49" s="2">
        <v>146</v>
      </c>
      <c r="F49" s="2">
        <v>112</v>
      </c>
      <c r="G49" s="2">
        <v>11</v>
      </c>
      <c r="H49" s="23">
        <v>4.4805999999999999</v>
      </c>
      <c r="I49" s="5" t="s">
        <v>337</v>
      </c>
      <c r="J49" s="5"/>
      <c r="K49" s="5"/>
      <c r="L49" s="5"/>
      <c r="M49" s="5"/>
      <c r="N49" s="5"/>
      <c r="O49" s="5"/>
      <c r="P49" s="5"/>
      <c r="Q49" s="5"/>
      <c r="R49" s="5"/>
      <c r="S49" s="5"/>
    </row>
    <row r="50" spans="1:19" x14ac:dyDescent="0.2">
      <c r="A50" s="5"/>
      <c r="B50" s="20" t="s">
        <v>373</v>
      </c>
      <c r="C50" s="5" t="s">
        <v>25</v>
      </c>
      <c r="D50" s="5">
        <v>82.4</v>
      </c>
      <c r="E50" s="2">
        <v>160</v>
      </c>
      <c r="F50" s="2">
        <v>104</v>
      </c>
      <c r="G50" s="2">
        <v>5</v>
      </c>
      <c r="H50" s="23">
        <v>11.8788</v>
      </c>
      <c r="I50" s="5" t="s">
        <v>337</v>
      </c>
      <c r="J50" s="5"/>
      <c r="K50" s="5"/>
      <c r="L50" s="5"/>
      <c r="M50" s="5"/>
      <c r="N50" s="5"/>
      <c r="O50" s="5"/>
      <c r="P50" s="5"/>
      <c r="Q50" s="5"/>
      <c r="R50" s="5"/>
      <c r="S50" s="5"/>
    </row>
    <row r="51" spans="1:19" x14ac:dyDescent="0.2">
      <c r="A51" s="5"/>
      <c r="B51" s="20" t="s">
        <v>374</v>
      </c>
      <c r="C51" s="5" t="s">
        <v>25</v>
      </c>
      <c r="D51" s="5">
        <v>22.9</v>
      </c>
      <c r="E51" s="2">
        <v>149</v>
      </c>
      <c r="F51" s="2">
        <v>115</v>
      </c>
      <c r="G51" s="2">
        <v>5</v>
      </c>
      <c r="H51" s="23">
        <v>4.3788</v>
      </c>
      <c r="I51" s="5" t="s">
        <v>337</v>
      </c>
      <c r="J51" s="5"/>
      <c r="K51" s="5"/>
      <c r="L51" s="5"/>
      <c r="M51" s="5"/>
      <c r="N51" s="5"/>
      <c r="O51" s="5"/>
      <c r="P51" s="5"/>
      <c r="Q51" s="5"/>
      <c r="R51" s="5"/>
      <c r="S51" s="5"/>
    </row>
    <row r="52" spans="1:19" x14ac:dyDescent="0.2">
      <c r="A52" s="5"/>
      <c r="B52" s="20" t="s">
        <v>375</v>
      </c>
      <c r="C52" s="5" t="s">
        <v>27</v>
      </c>
      <c r="D52" s="5">
        <v>18.100000000000001</v>
      </c>
      <c r="E52" s="2">
        <v>150</v>
      </c>
      <c r="F52" s="2">
        <v>116</v>
      </c>
      <c r="G52" s="2">
        <v>3</v>
      </c>
      <c r="H52" s="23">
        <v>4.3459000000000003</v>
      </c>
      <c r="I52" s="5" t="s">
        <v>337</v>
      </c>
      <c r="J52" s="5"/>
      <c r="K52" s="5"/>
      <c r="L52" s="5"/>
      <c r="M52" s="5"/>
      <c r="N52" s="5"/>
      <c r="O52" s="5"/>
      <c r="P52" s="5"/>
      <c r="Q52" s="5"/>
      <c r="R52" s="5"/>
      <c r="S52" s="5"/>
    </row>
    <row r="53" spans="1:19" x14ac:dyDescent="0.2">
      <c r="A53" s="5"/>
      <c r="B53" s="20" t="s">
        <v>400</v>
      </c>
      <c r="C53" s="5" t="s">
        <v>35</v>
      </c>
      <c r="D53" s="5">
        <v>27.6</v>
      </c>
      <c r="E53" s="2">
        <v>149</v>
      </c>
      <c r="F53" s="2">
        <v>117</v>
      </c>
      <c r="G53" s="2">
        <v>3</v>
      </c>
      <c r="H53" s="23">
        <v>3.8496000000000001</v>
      </c>
      <c r="I53" s="5" t="s">
        <v>337</v>
      </c>
      <c r="J53" s="5"/>
      <c r="K53" s="5"/>
      <c r="L53" s="5"/>
      <c r="M53" s="5"/>
      <c r="N53" s="5"/>
      <c r="O53" s="5"/>
      <c r="P53" s="5"/>
      <c r="Q53" s="5"/>
      <c r="R53" s="5"/>
      <c r="S53" s="5"/>
    </row>
    <row r="54" spans="1:19" x14ac:dyDescent="0.2">
      <c r="A54" s="5"/>
      <c r="B54" s="20" t="s">
        <v>399</v>
      </c>
      <c r="C54" s="5" t="s">
        <v>35</v>
      </c>
      <c r="D54" s="5">
        <v>69.5</v>
      </c>
      <c r="E54" s="2">
        <v>153</v>
      </c>
      <c r="F54" s="2">
        <v>113</v>
      </c>
      <c r="G54" s="2">
        <v>3</v>
      </c>
      <c r="H54" s="23">
        <v>6.0149999999999997</v>
      </c>
      <c r="I54" s="5" t="s">
        <v>337</v>
      </c>
      <c r="J54" s="5"/>
      <c r="K54" s="5"/>
      <c r="L54" s="5"/>
      <c r="M54" s="5"/>
      <c r="N54" s="5"/>
      <c r="O54" s="5"/>
      <c r="P54" s="5"/>
      <c r="Q54" s="5"/>
      <c r="R54" s="5"/>
      <c r="S54" s="5"/>
    </row>
    <row r="55" spans="1:19" x14ac:dyDescent="0.2">
      <c r="A55" s="5"/>
      <c r="B55" s="20" t="s">
        <v>398</v>
      </c>
      <c r="C55" s="5" t="s">
        <v>340</v>
      </c>
      <c r="D55" s="5">
        <v>0</v>
      </c>
      <c r="E55" s="2">
        <v>141</v>
      </c>
      <c r="F55" s="2">
        <v>107</v>
      </c>
      <c r="G55" s="2">
        <v>21</v>
      </c>
      <c r="H55" s="23">
        <v>4.6612999999999998</v>
      </c>
      <c r="I55" s="5" t="s">
        <v>337</v>
      </c>
      <c r="J55" s="5"/>
      <c r="K55" s="5"/>
      <c r="L55" s="5"/>
      <c r="M55" s="5"/>
      <c r="N55" s="5"/>
      <c r="O55" s="5"/>
      <c r="P55" s="5"/>
      <c r="Q55" s="5"/>
      <c r="R55" s="5"/>
      <c r="S55" s="5"/>
    </row>
    <row r="56" spans="1:19" x14ac:dyDescent="0.2">
      <c r="A56" s="5"/>
      <c r="B56" s="20" t="s">
        <v>397</v>
      </c>
      <c r="C56" s="5" t="s">
        <v>42</v>
      </c>
      <c r="D56" s="5">
        <v>84.4</v>
      </c>
      <c r="E56" s="2">
        <v>156</v>
      </c>
      <c r="F56" s="2">
        <v>111</v>
      </c>
      <c r="G56" s="2">
        <v>2</v>
      </c>
      <c r="H56" s="23">
        <v>7.5842999999999998</v>
      </c>
      <c r="I56" s="5" t="s">
        <v>337</v>
      </c>
      <c r="J56" s="5"/>
      <c r="K56" s="5"/>
      <c r="L56" s="5"/>
      <c r="M56" s="5"/>
      <c r="N56" s="5"/>
      <c r="O56" s="5"/>
      <c r="P56" s="5"/>
      <c r="Q56" s="5"/>
      <c r="R56" s="5"/>
      <c r="S56" s="5"/>
    </row>
    <row r="57" spans="1:19" x14ac:dyDescent="0.2">
      <c r="A57" s="5"/>
      <c r="B57" s="20" t="s">
        <v>396</v>
      </c>
      <c r="C57" s="5" t="s">
        <v>44</v>
      </c>
      <c r="D57" s="5">
        <v>20.6</v>
      </c>
      <c r="E57" s="2">
        <v>150</v>
      </c>
      <c r="F57" s="2">
        <v>116</v>
      </c>
      <c r="G57" s="2">
        <v>3</v>
      </c>
      <c r="H57" s="23">
        <v>4.3459000000000003</v>
      </c>
      <c r="I57" s="5" t="s">
        <v>337</v>
      </c>
      <c r="J57" s="5"/>
      <c r="K57" s="5"/>
      <c r="L57" s="5"/>
      <c r="M57" s="5"/>
      <c r="N57" s="5"/>
      <c r="O57" s="5"/>
      <c r="P57" s="5"/>
      <c r="Q57" s="5"/>
      <c r="R57" s="5"/>
      <c r="S57" s="5"/>
    </row>
    <row r="58" spans="1:19" x14ac:dyDescent="0.2">
      <c r="A58" s="5"/>
      <c r="B58" s="20" t="s">
        <v>395</v>
      </c>
      <c r="C58" s="5" t="s">
        <v>44</v>
      </c>
      <c r="D58" s="5">
        <v>89.4</v>
      </c>
      <c r="E58" s="2">
        <v>150</v>
      </c>
      <c r="F58" s="2">
        <v>115</v>
      </c>
      <c r="G58" s="2">
        <v>4</v>
      </c>
      <c r="H58" s="23">
        <v>4.6226000000000003</v>
      </c>
      <c r="I58" s="5" t="s">
        <v>337</v>
      </c>
      <c r="J58" s="5"/>
      <c r="K58" s="5"/>
      <c r="L58" s="5"/>
      <c r="M58" s="5"/>
      <c r="N58" s="5"/>
      <c r="O58" s="5"/>
      <c r="P58" s="5"/>
      <c r="Q58" s="5"/>
      <c r="R58" s="5"/>
      <c r="S58" s="5"/>
    </row>
    <row r="59" spans="1:19" x14ac:dyDescent="0.2">
      <c r="A59" s="5"/>
      <c r="B59" s="20" t="s">
        <v>394</v>
      </c>
      <c r="C59" s="5" t="s">
        <v>49</v>
      </c>
      <c r="D59" s="5">
        <v>135.6</v>
      </c>
      <c r="E59" s="2">
        <v>148</v>
      </c>
      <c r="F59" s="2">
        <v>110</v>
      </c>
      <c r="G59" s="2">
        <v>11</v>
      </c>
      <c r="H59" s="23">
        <v>5.5968999999999998</v>
      </c>
      <c r="I59" s="5" t="s">
        <v>337</v>
      </c>
      <c r="J59" s="5"/>
      <c r="K59" s="5"/>
      <c r="L59" s="5"/>
      <c r="M59" s="5"/>
      <c r="N59" s="5"/>
      <c r="O59" s="5"/>
      <c r="P59" s="5"/>
      <c r="Q59" s="5"/>
      <c r="R59" s="5"/>
      <c r="S59" s="5"/>
    </row>
    <row r="60" spans="1:19" x14ac:dyDescent="0.2">
      <c r="A60" s="5"/>
      <c r="B60" s="20" t="s">
        <v>393</v>
      </c>
      <c r="C60" s="5" t="s">
        <v>56</v>
      </c>
      <c r="D60" s="5">
        <v>84.8</v>
      </c>
      <c r="E60" s="2">
        <v>152</v>
      </c>
      <c r="F60" s="2">
        <v>116</v>
      </c>
      <c r="G60" s="2">
        <v>1</v>
      </c>
      <c r="H60" s="23">
        <v>4.8357999999999999</v>
      </c>
      <c r="I60" s="5" t="s">
        <v>337</v>
      </c>
      <c r="J60" s="5"/>
      <c r="K60" s="5"/>
      <c r="L60" s="5"/>
      <c r="M60" s="5"/>
      <c r="N60" s="5"/>
      <c r="O60" s="5"/>
      <c r="P60" s="5"/>
      <c r="Q60" s="5"/>
      <c r="R60" s="5"/>
      <c r="S60" s="5"/>
    </row>
    <row r="61" spans="1:19" x14ac:dyDescent="0.2">
      <c r="A61" s="5"/>
      <c r="B61" s="20" t="s">
        <v>392</v>
      </c>
      <c r="C61" s="5" t="s">
        <v>56</v>
      </c>
      <c r="D61" s="5">
        <v>52.9</v>
      </c>
      <c r="E61" s="2">
        <v>149</v>
      </c>
      <c r="F61" s="2">
        <v>115</v>
      </c>
      <c r="G61" s="2">
        <v>5</v>
      </c>
      <c r="H61" s="23">
        <v>4.3788</v>
      </c>
      <c r="I61" s="5" t="s">
        <v>337</v>
      </c>
      <c r="J61" s="5"/>
      <c r="K61" s="5"/>
      <c r="L61" s="5"/>
      <c r="M61" s="5"/>
      <c r="N61" s="5"/>
      <c r="O61" s="5"/>
      <c r="P61" s="5"/>
      <c r="Q61" s="5"/>
      <c r="R61" s="5"/>
      <c r="S61" s="5"/>
    </row>
    <row r="62" spans="1:19" x14ac:dyDescent="0.2">
      <c r="A62" s="5"/>
      <c r="B62" s="20" t="s">
        <v>391</v>
      </c>
      <c r="C62" s="5" t="s">
        <v>341</v>
      </c>
      <c r="D62" s="5">
        <v>32.5</v>
      </c>
      <c r="E62" s="2">
        <v>139</v>
      </c>
      <c r="F62" s="2">
        <v>76</v>
      </c>
      <c r="G62" s="2">
        <v>54</v>
      </c>
      <c r="H62" s="23">
        <v>18.4605</v>
      </c>
      <c r="I62" s="5" t="s">
        <v>337</v>
      </c>
      <c r="J62" s="5"/>
      <c r="K62" s="5"/>
      <c r="L62" s="5"/>
      <c r="M62" s="5"/>
      <c r="N62" s="5"/>
      <c r="O62" s="5"/>
      <c r="P62" s="5"/>
      <c r="Q62" s="5"/>
      <c r="R62" s="5"/>
      <c r="S62" s="5"/>
    </row>
    <row r="63" spans="1:19" x14ac:dyDescent="0.2">
      <c r="A63" s="8" t="s">
        <v>3</v>
      </c>
      <c r="B63" s="20" t="s">
        <v>65</v>
      </c>
      <c r="C63" s="9" t="s">
        <v>4</v>
      </c>
      <c r="D63" s="9">
        <v>11.8</v>
      </c>
      <c r="E63" s="9">
        <v>118</v>
      </c>
      <c r="F63" s="9">
        <v>151</v>
      </c>
      <c r="G63" s="9">
        <v>0</v>
      </c>
      <c r="H63" s="24">
        <v>4.0483000000000002</v>
      </c>
      <c r="I63" s="9" t="str">
        <f t="shared" ref="I63:I194" si="0">IF(E63&gt;F63,"Yanda1817","Beinong6")</f>
        <v>Beinong6</v>
      </c>
    </row>
    <row r="64" spans="1:19" x14ac:dyDescent="0.2">
      <c r="B64" s="20" t="s">
        <v>66</v>
      </c>
      <c r="C64" s="9" t="s">
        <v>4</v>
      </c>
      <c r="D64" s="9">
        <v>12.2</v>
      </c>
      <c r="E64" s="9">
        <v>116</v>
      </c>
      <c r="F64" s="9">
        <v>151</v>
      </c>
      <c r="G64" s="9">
        <v>2</v>
      </c>
      <c r="H64" s="24">
        <v>4.5880000000000001</v>
      </c>
      <c r="I64" s="9" t="str">
        <f t="shared" si="0"/>
        <v>Beinong6</v>
      </c>
    </row>
    <row r="65" spans="1:9" x14ac:dyDescent="0.2">
      <c r="B65" s="20" t="s">
        <v>67</v>
      </c>
      <c r="C65" s="9" t="s">
        <v>4</v>
      </c>
      <c r="D65" s="9">
        <v>14.8</v>
      </c>
      <c r="E65" s="9">
        <v>115</v>
      </c>
      <c r="F65" s="9">
        <v>150</v>
      </c>
      <c r="G65" s="9">
        <v>4</v>
      </c>
      <c r="H65" s="24">
        <v>4.6226000000000003</v>
      </c>
      <c r="I65" s="9" t="str">
        <f t="shared" si="0"/>
        <v>Beinong6</v>
      </c>
    </row>
    <row r="66" spans="1:9" x14ac:dyDescent="0.2">
      <c r="B66" s="20" t="s">
        <v>68</v>
      </c>
      <c r="C66" s="9" t="s">
        <v>4</v>
      </c>
      <c r="D66" s="9">
        <v>16</v>
      </c>
      <c r="E66" s="9">
        <v>117</v>
      </c>
      <c r="F66" s="9">
        <v>149</v>
      </c>
      <c r="G66" s="9">
        <v>3</v>
      </c>
      <c r="H66" s="24">
        <v>3.8496000000000001</v>
      </c>
      <c r="I66" s="9" t="str">
        <f t="shared" si="0"/>
        <v>Beinong6</v>
      </c>
    </row>
    <row r="67" spans="1:9" x14ac:dyDescent="0.2">
      <c r="A67" s="8" t="s">
        <v>10</v>
      </c>
      <c r="B67" s="20" t="s">
        <v>126</v>
      </c>
      <c r="C67" s="9" t="s">
        <v>9</v>
      </c>
      <c r="D67" s="9">
        <v>70.8</v>
      </c>
      <c r="E67" s="9">
        <v>115</v>
      </c>
      <c r="F67" s="9">
        <v>151</v>
      </c>
      <c r="G67" s="9">
        <v>3</v>
      </c>
      <c r="H67" s="24">
        <v>4.8722000000000003</v>
      </c>
      <c r="I67" s="9" t="str">
        <f>IF(E67&gt;F67,"Yanda1817","Beinong6")</f>
        <v>Beinong6</v>
      </c>
    </row>
    <row r="68" spans="1:9" x14ac:dyDescent="0.2">
      <c r="B68" s="20" t="s">
        <v>127</v>
      </c>
      <c r="C68" s="9" t="s">
        <v>9</v>
      </c>
      <c r="D68" s="9">
        <v>71</v>
      </c>
      <c r="E68" s="9">
        <v>112</v>
      </c>
      <c r="F68" s="9">
        <v>153</v>
      </c>
      <c r="G68" s="9">
        <v>4</v>
      </c>
      <c r="H68" s="24">
        <v>6.3433999999999999</v>
      </c>
      <c r="I68" s="9" t="str">
        <f>IF(E68&gt;F68,"Yanda1817","Beinong6")</f>
        <v>Beinong6</v>
      </c>
    </row>
    <row r="69" spans="1:9" x14ac:dyDescent="0.2">
      <c r="A69" s="8" t="s">
        <v>19</v>
      </c>
      <c r="B69" s="20" t="s">
        <v>175</v>
      </c>
      <c r="C69" s="9" t="s">
        <v>20</v>
      </c>
      <c r="D69" s="9">
        <v>114</v>
      </c>
      <c r="E69" s="9">
        <v>118</v>
      </c>
      <c r="F69" s="9">
        <v>151</v>
      </c>
      <c r="G69" s="9">
        <v>0</v>
      </c>
      <c r="H69" s="24">
        <v>4.0483000000000002</v>
      </c>
      <c r="I69" s="9" t="str">
        <f>IF(E69&gt;F69,"Yanda1817","Beinong6")</f>
        <v>Beinong6</v>
      </c>
    </row>
    <row r="70" spans="1:9" x14ac:dyDescent="0.2">
      <c r="B70" s="20" t="s">
        <v>176</v>
      </c>
      <c r="C70" s="9" t="s">
        <v>20</v>
      </c>
      <c r="D70" s="9">
        <v>114.4</v>
      </c>
      <c r="E70" s="9">
        <v>116</v>
      </c>
      <c r="F70" s="9">
        <v>153</v>
      </c>
      <c r="G70" s="9">
        <v>0</v>
      </c>
      <c r="H70" s="24">
        <v>5.0891999999999999</v>
      </c>
      <c r="I70" s="9" t="str">
        <f>IF(E70&gt;F70,"Yanda1817","Beinong6")</f>
        <v>Beinong6</v>
      </c>
    </row>
    <row r="71" spans="1:9" x14ac:dyDescent="0.2">
      <c r="B71" s="20" t="s">
        <v>177</v>
      </c>
      <c r="C71" s="9" t="s">
        <v>20</v>
      </c>
      <c r="D71" s="9">
        <v>115.3</v>
      </c>
      <c r="E71" s="9">
        <v>115</v>
      </c>
      <c r="F71" s="9">
        <v>153</v>
      </c>
      <c r="G71" s="9">
        <v>1</v>
      </c>
      <c r="H71" s="24">
        <v>5.3880999999999997</v>
      </c>
      <c r="I71" s="9" t="str">
        <f>IF(E71&gt;F71,"Yanda1817","Beinong6")</f>
        <v>Beinong6</v>
      </c>
    </row>
    <row r="72" spans="1:9" x14ac:dyDescent="0.2">
      <c r="B72" s="20" t="s">
        <v>178</v>
      </c>
      <c r="C72" s="9" t="s">
        <v>20</v>
      </c>
      <c r="D72" s="9">
        <v>115.5</v>
      </c>
      <c r="E72" s="9">
        <v>116</v>
      </c>
      <c r="F72" s="9">
        <v>152</v>
      </c>
      <c r="G72" s="9">
        <v>1</v>
      </c>
      <c r="H72" s="24">
        <v>4.8357999999999999</v>
      </c>
      <c r="I72" s="9" t="str">
        <f>IF(E72&gt;F72,"Yanda1817","Beinong6")</f>
        <v>Beinong6</v>
      </c>
    </row>
    <row r="73" spans="1:9" x14ac:dyDescent="0.2">
      <c r="B73" s="20" t="s">
        <v>179</v>
      </c>
      <c r="C73" s="9" t="s">
        <v>20</v>
      </c>
      <c r="D73" s="9">
        <v>115.9</v>
      </c>
      <c r="E73" s="9">
        <v>118</v>
      </c>
      <c r="F73" s="9">
        <v>151</v>
      </c>
      <c r="G73" s="9">
        <v>0</v>
      </c>
      <c r="H73" s="24">
        <v>4.0483000000000002</v>
      </c>
      <c r="I73" s="9" t="str">
        <f>IF(E73&gt;F73,"Yanda1817","Beinong6")</f>
        <v>Beinong6</v>
      </c>
    </row>
    <row r="74" spans="1:9" x14ac:dyDescent="0.2">
      <c r="B74" s="20" t="s">
        <v>180</v>
      </c>
      <c r="C74" s="9" t="s">
        <v>20</v>
      </c>
      <c r="D74" s="9">
        <v>118.7</v>
      </c>
      <c r="E74" s="9">
        <v>21</v>
      </c>
      <c r="F74" s="9">
        <v>37</v>
      </c>
      <c r="G74" s="9">
        <v>211</v>
      </c>
      <c r="H74" s="24">
        <v>4.4138000000000002</v>
      </c>
      <c r="I74" s="9" t="str">
        <f>IF(E74&gt;F74,"Yanda1817","Beinong6")</f>
        <v>Beinong6</v>
      </c>
    </row>
    <row r="75" spans="1:9" x14ac:dyDescent="0.2">
      <c r="A75" s="8" t="s">
        <v>21</v>
      </c>
      <c r="B75" s="20" t="s">
        <v>181</v>
      </c>
      <c r="C75" s="9" t="s">
        <v>20</v>
      </c>
      <c r="D75" s="9">
        <v>139.1</v>
      </c>
      <c r="E75" s="9">
        <v>117</v>
      </c>
      <c r="F75" s="9">
        <v>149</v>
      </c>
      <c r="G75" s="9">
        <v>3</v>
      </c>
      <c r="H75" s="24">
        <v>3.8496000000000001</v>
      </c>
      <c r="I75" s="9" t="str">
        <f>IF(E75&gt;F75,"Yanda1817","Beinong6")</f>
        <v>Beinong6</v>
      </c>
    </row>
    <row r="76" spans="1:9" x14ac:dyDescent="0.2">
      <c r="B76" s="20" t="s">
        <v>182</v>
      </c>
      <c r="C76" s="9" t="s">
        <v>20</v>
      </c>
      <c r="D76" s="9">
        <v>139.69999999999999</v>
      </c>
      <c r="E76" s="9">
        <v>114</v>
      </c>
      <c r="F76" s="9">
        <v>152</v>
      </c>
      <c r="G76" s="9">
        <v>3</v>
      </c>
      <c r="H76" s="24">
        <v>5.4286000000000003</v>
      </c>
      <c r="I76" s="9" t="str">
        <f>IF(E76&gt;F76,"Yanda1817","Beinong6")</f>
        <v>Beinong6</v>
      </c>
    </row>
    <row r="77" spans="1:9" x14ac:dyDescent="0.2">
      <c r="A77" s="8" t="s">
        <v>36</v>
      </c>
      <c r="B77" s="20" t="s">
        <v>210</v>
      </c>
      <c r="C77" s="9" t="s">
        <v>35</v>
      </c>
      <c r="D77" s="9">
        <v>98.6</v>
      </c>
      <c r="E77" s="9">
        <v>116</v>
      </c>
      <c r="F77" s="9">
        <v>149</v>
      </c>
      <c r="G77" s="9">
        <v>4</v>
      </c>
      <c r="H77" s="24">
        <v>4.1093999999999999</v>
      </c>
      <c r="I77" s="9" t="str">
        <f>IF(E77&gt;F77,"Yanda1817","Beinong6")</f>
        <v>Beinong6</v>
      </c>
    </row>
    <row r="78" spans="1:9" x14ac:dyDescent="0.2">
      <c r="B78" s="20" t="s">
        <v>211</v>
      </c>
      <c r="C78" s="9" t="s">
        <v>35</v>
      </c>
      <c r="D78" s="9">
        <v>99</v>
      </c>
      <c r="E78" s="9">
        <v>116</v>
      </c>
      <c r="F78" s="9">
        <v>150</v>
      </c>
      <c r="G78" s="9">
        <v>3</v>
      </c>
      <c r="H78" s="24">
        <v>4.3459000000000003</v>
      </c>
      <c r="I78" s="9" t="str">
        <f>IF(E78&gt;F78,"Yanda1817","Beinong6")</f>
        <v>Beinong6</v>
      </c>
    </row>
    <row r="79" spans="1:9" x14ac:dyDescent="0.2">
      <c r="A79" s="8" t="s">
        <v>37</v>
      </c>
      <c r="B79" s="20" t="s">
        <v>212</v>
      </c>
      <c r="C79" s="9" t="s">
        <v>35</v>
      </c>
      <c r="D79" s="9">
        <v>99.4</v>
      </c>
      <c r="E79" s="9">
        <v>117</v>
      </c>
      <c r="F79" s="9">
        <v>151</v>
      </c>
      <c r="G79" s="9">
        <v>1</v>
      </c>
      <c r="H79" s="24">
        <v>4.3133999999999997</v>
      </c>
      <c r="I79" s="9" t="str">
        <f>IF(E79&gt;F79,"Yanda1817","Beinong6")</f>
        <v>Beinong6</v>
      </c>
    </row>
    <row r="80" spans="1:9" x14ac:dyDescent="0.2">
      <c r="B80" s="20" t="s">
        <v>213</v>
      </c>
      <c r="C80" s="9" t="s">
        <v>35</v>
      </c>
      <c r="D80" s="9">
        <v>99.6</v>
      </c>
      <c r="E80" s="9">
        <v>116</v>
      </c>
      <c r="F80" s="9">
        <v>149</v>
      </c>
      <c r="G80" s="9">
        <v>4</v>
      </c>
      <c r="H80" s="24">
        <v>4.1093999999999999</v>
      </c>
      <c r="I80" s="9" t="str">
        <f>IF(E80&gt;F80,"Yanda1817","Beinong6")</f>
        <v>Beinong6</v>
      </c>
    </row>
    <row r="81" spans="1:9" x14ac:dyDescent="0.2">
      <c r="A81" s="8" t="s">
        <v>38</v>
      </c>
      <c r="B81" s="20" t="s">
        <v>214</v>
      </c>
      <c r="C81" s="9" t="s">
        <v>35</v>
      </c>
      <c r="D81" s="9">
        <v>102.4</v>
      </c>
      <c r="E81" s="9">
        <v>108</v>
      </c>
      <c r="F81" s="9">
        <v>155</v>
      </c>
      <c r="G81" s="9">
        <v>6</v>
      </c>
      <c r="H81" s="24">
        <v>8.3992000000000004</v>
      </c>
      <c r="I81" s="9" t="str">
        <f>IF(E81&gt;F81,"Yanda1817","Beinong6")</f>
        <v>Beinong6</v>
      </c>
    </row>
    <row r="82" spans="1:9" x14ac:dyDescent="0.2">
      <c r="B82" s="20" t="s">
        <v>215</v>
      </c>
      <c r="C82" s="9" t="s">
        <v>35</v>
      </c>
      <c r="D82" s="9">
        <v>104.1</v>
      </c>
      <c r="E82" s="9">
        <v>115</v>
      </c>
      <c r="F82" s="9">
        <v>149</v>
      </c>
      <c r="G82" s="9">
        <v>5</v>
      </c>
      <c r="H82" s="24">
        <v>4.3788</v>
      </c>
      <c r="I82" s="9" t="str">
        <f>IF(E82&gt;F82,"Yanda1817","Beinong6")</f>
        <v>Beinong6</v>
      </c>
    </row>
    <row r="83" spans="1:9" x14ac:dyDescent="0.2">
      <c r="B83" s="20" t="s">
        <v>216</v>
      </c>
      <c r="C83" s="9" t="s">
        <v>35</v>
      </c>
      <c r="D83" s="9">
        <v>104.3</v>
      </c>
      <c r="E83" s="9">
        <v>112</v>
      </c>
      <c r="F83" s="9">
        <v>151</v>
      </c>
      <c r="G83" s="9">
        <v>6</v>
      </c>
      <c r="H83" s="24">
        <v>5.7832999999999997</v>
      </c>
      <c r="I83" s="9" t="str">
        <f>IF(E83&gt;F83,"Yanda1817","Beinong6")</f>
        <v>Beinong6</v>
      </c>
    </row>
    <row r="84" spans="1:9" x14ac:dyDescent="0.2">
      <c r="A84" s="8" t="s">
        <v>39</v>
      </c>
      <c r="B84" s="20" t="s">
        <v>217</v>
      </c>
      <c r="C84" s="9" t="s">
        <v>35</v>
      </c>
      <c r="D84" s="9">
        <v>108.5</v>
      </c>
      <c r="E84" s="9">
        <v>111</v>
      </c>
      <c r="F84" s="9">
        <v>154</v>
      </c>
      <c r="G84" s="9">
        <v>4</v>
      </c>
      <c r="H84" s="24">
        <v>6.9774000000000003</v>
      </c>
      <c r="I84" s="9" t="str">
        <f>IF(E84&gt;F84,"Yanda1817","Beinong6")</f>
        <v>Beinong6</v>
      </c>
    </row>
    <row r="85" spans="1:9" x14ac:dyDescent="0.2">
      <c r="B85" s="20" t="s">
        <v>218</v>
      </c>
      <c r="C85" s="9" t="s">
        <v>35</v>
      </c>
      <c r="D85" s="9">
        <v>109.2</v>
      </c>
      <c r="E85" s="9">
        <v>115</v>
      </c>
      <c r="F85" s="9">
        <v>148</v>
      </c>
      <c r="G85" s="9">
        <v>6</v>
      </c>
      <c r="H85" s="24">
        <v>4.1406999999999998</v>
      </c>
      <c r="I85" s="9" t="str">
        <f>IF(E85&gt;F85,"Yanda1817","Beinong6")</f>
        <v>Beinong6</v>
      </c>
    </row>
    <row r="86" spans="1:9" x14ac:dyDescent="0.2">
      <c r="A86" s="8" t="s">
        <v>40</v>
      </c>
      <c r="B86" s="20" t="s">
        <v>219</v>
      </c>
      <c r="C86" s="9" t="s">
        <v>35</v>
      </c>
      <c r="D86" s="9">
        <v>239</v>
      </c>
      <c r="E86" s="9">
        <v>97</v>
      </c>
      <c r="F86" s="9">
        <v>150</v>
      </c>
      <c r="G86" s="9">
        <v>22</v>
      </c>
      <c r="H86" s="24">
        <v>11.3725</v>
      </c>
      <c r="I86" s="9" t="str">
        <f>IF(E86&gt;F86,"Yanda1817","Beinong6")</f>
        <v>Beinong6</v>
      </c>
    </row>
    <row r="87" spans="1:9" x14ac:dyDescent="0.2">
      <c r="B87" s="20" t="s">
        <v>220</v>
      </c>
      <c r="C87" s="9" t="s">
        <v>35</v>
      </c>
      <c r="D87" s="9">
        <v>244.5</v>
      </c>
      <c r="E87" s="9">
        <v>111</v>
      </c>
      <c r="F87" s="9">
        <v>154</v>
      </c>
      <c r="G87" s="9">
        <v>4</v>
      </c>
      <c r="H87" s="24">
        <v>6.9774000000000003</v>
      </c>
      <c r="I87" s="9" t="str">
        <f>IF(E87&gt;F87,"Yanda1817","Beinong6")</f>
        <v>Beinong6</v>
      </c>
    </row>
    <row r="88" spans="1:9" x14ac:dyDescent="0.2">
      <c r="B88" s="20" t="s">
        <v>221</v>
      </c>
      <c r="C88" s="9" t="s">
        <v>35</v>
      </c>
      <c r="D88" s="9">
        <v>245.2</v>
      </c>
      <c r="E88" s="9">
        <v>109</v>
      </c>
      <c r="F88" s="9">
        <v>154</v>
      </c>
      <c r="G88" s="9">
        <v>6</v>
      </c>
      <c r="H88" s="24">
        <v>7.6996000000000002</v>
      </c>
      <c r="I88" s="9" t="str">
        <f>IF(E88&gt;F88,"Yanda1817","Beinong6")</f>
        <v>Beinong6</v>
      </c>
    </row>
    <row r="89" spans="1:9" x14ac:dyDescent="0.2">
      <c r="A89" s="8" t="s">
        <v>51</v>
      </c>
      <c r="B89" s="20" t="s">
        <v>270</v>
      </c>
      <c r="C89" s="9" t="s">
        <v>52</v>
      </c>
      <c r="D89" s="9">
        <v>39.200000000000003</v>
      </c>
      <c r="E89" s="9">
        <v>113</v>
      </c>
      <c r="F89" s="9">
        <v>155</v>
      </c>
      <c r="G89" s="9">
        <v>1</v>
      </c>
      <c r="H89" s="24">
        <v>6.5820999999999996</v>
      </c>
      <c r="I89" s="9" t="str">
        <f>IF(E89&gt;F89,"Yanda1817","Beinong6")</f>
        <v>Beinong6</v>
      </c>
    </row>
    <row r="90" spans="1:9" x14ac:dyDescent="0.2">
      <c r="B90" s="20" t="s">
        <v>271</v>
      </c>
      <c r="C90" s="9" t="s">
        <v>52</v>
      </c>
      <c r="D90" s="9">
        <v>40.6</v>
      </c>
      <c r="E90" s="9">
        <v>108</v>
      </c>
      <c r="F90" s="9">
        <v>159</v>
      </c>
      <c r="G90" s="9">
        <v>2</v>
      </c>
      <c r="H90" s="24">
        <v>9.7416</v>
      </c>
      <c r="I90" s="9" t="str">
        <f>IF(E90&gt;F90,"Yanda1817","Beinong6")</f>
        <v>Beinong6</v>
      </c>
    </row>
    <row r="91" spans="1:9" x14ac:dyDescent="0.2">
      <c r="A91" s="8" t="s">
        <v>53</v>
      </c>
      <c r="B91" s="20" t="s">
        <v>272</v>
      </c>
      <c r="C91" s="9" t="s">
        <v>52</v>
      </c>
      <c r="D91" s="9">
        <v>55</v>
      </c>
      <c r="E91" s="9">
        <v>115</v>
      </c>
      <c r="F91" s="9">
        <v>154</v>
      </c>
      <c r="G91" s="9">
        <v>0</v>
      </c>
      <c r="H91" s="24">
        <v>5.6543000000000001</v>
      </c>
      <c r="I91" s="9" t="str">
        <f>IF(E91&gt;F91,"Yanda1817","Beinong6")</f>
        <v>Beinong6</v>
      </c>
    </row>
    <row r="92" spans="1:9" x14ac:dyDescent="0.2">
      <c r="B92" s="20" t="s">
        <v>273</v>
      </c>
      <c r="C92" s="9" t="s">
        <v>52</v>
      </c>
      <c r="D92" s="9">
        <v>59.5</v>
      </c>
      <c r="E92" s="9">
        <v>107</v>
      </c>
      <c r="F92" s="9">
        <v>160</v>
      </c>
      <c r="G92" s="9">
        <v>2</v>
      </c>
      <c r="H92" s="24">
        <v>10.5206</v>
      </c>
      <c r="I92" s="9" t="str">
        <f>IF(E92&gt;F92,"Yanda1817","Beinong6")</f>
        <v>Beinong6</v>
      </c>
    </row>
    <row r="93" spans="1:9" x14ac:dyDescent="0.2">
      <c r="B93" s="20" t="s">
        <v>274</v>
      </c>
      <c r="C93" s="9" t="s">
        <v>52</v>
      </c>
      <c r="D93" s="9">
        <v>60.3</v>
      </c>
      <c r="E93" s="9">
        <v>111</v>
      </c>
      <c r="F93" s="9">
        <v>157</v>
      </c>
      <c r="G93" s="9">
        <v>1</v>
      </c>
      <c r="H93" s="24">
        <v>7.8955000000000002</v>
      </c>
      <c r="I93" s="9" t="str">
        <f>IF(E93&gt;F93,"Yanda1817","Beinong6")</f>
        <v>Beinong6</v>
      </c>
    </row>
    <row r="94" spans="1:9" x14ac:dyDescent="0.2">
      <c r="A94" s="8" t="s">
        <v>54</v>
      </c>
      <c r="B94" s="20" t="s">
        <v>275</v>
      </c>
      <c r="C94" s="9" t="s">
        <v>52</v>
      </c>
      <c r="D94" s="9">
        <v>64</v>
      </c>
      <c r="E94" s="9">
        <v>118</v>
      </c>
      <c r="F94" s="9">
        <v>151</v>
      </c>
      <c r="G94" s="9">
        <v>0</v>
      </c>
      <c r="H94" s="24">
        <v>4.0483000000000002</v>
      </c>
      <c r="I94" s="9" t="str">
        <f>IF(E94&gt;F94,"Yanda1817","Beinong6")</f>
        <v>Beinong6</v>
      </c>
    </row>
    <row r="95" spans="1:9" x14ac:dyDescent="0.2">
      <c r="B95" s="20" t="s">
        <v>276</v>
      </c>
      <c r="C95" s="9" t="s">
        <v>52</v>
      </c>
      <c r="D95" s="9">
        <v>64.2</v>
      </c>
      <c r="E95" s="9">
        <v>115</v>
      </c>
      <c r="F95" s="9">
        <v>151</v>
      </c>
      <c r="G95" s="9">
        <v>3</v>
      </c>
      <c r="H95" s="24">
        <v>4.8722000000000003</v>
      </c>
      <c r="I95" s="9" t="str">
        <f>IF(E95&gt;F95,"Yanda1817","Beinong6")</f>
        <v>Beinong6</v>
      </c>
    </row>
    <row r="96" spans="1:9" x14ac:dyDescent="0.2">
      <c r="B96" s="20" t="s">
        <v>277</v>
      </c>
      <c r="C96" s="9" t="s">
        <v>52</v>
      </c>
      <c r="D96" s="9">
        <v>64.599999999999994</v>
      </c>
      <c r="E96" s="9">
        <v>114</v>
      </c>
      <c r="F96" s="9">
        <v>152</v>
      </c>
      <c r="G96" s="9">
        <v>3</v>
      </c>
      <c r="H96" s="24">
        <v>5.4286000000000003</v>
      </c>
      <c r="I96" s="9" t="str">
        <f>IF(E96&gt;F96,"Yanda1817","Beinong6")</f>
        <v>Beinong6</v>
      </c>
    </row>
    <row r="97" spans="2:9" x14ac:dyDescent="0.2">
      <c r="B97" s="20" t="s">
        <v>278</v>
      </c>
      <c r="C97" s="9" t="s">
        <v>52</v>
      </c>
      <c r="D97" s="9">
        <v>64.8</v>
      </c>
      <c r="E97" s="9">
        <v>112</v>
      </c>
      <c r="F97" s="9">
        <v>154</v>
      </c>
      <c r="G97" s="9">
        <v>3</v>
      </c>
      <c r="H97" s="24">
        <v>6.6315999999999997</v>
      </c>
      <c r="I97" s="9" t="str">
        <f>IF(E97&gt;F97,"Yanda1817","Beinong6")</f>
        <v>Beinong6</v>
      </c>
    </row>
    <row r="98" spans="2:9" x14ac:dyDescent="0.2">
      <c r="B98" s="20" t="s">
        <v>279</v>
      </c>
      <c r="C98" s="9" t="s">
        <v>52</v>
      </c>
      <c r="D98" s="9">
        <v>64.900000000000006</v>
      </c>
      <c r="E98" s="9">
        <v>111</v>
      </c>
      <c r="F98" s="9">
        <v>153</v>
      </c>
      <c r="G98" s="9">
        <v>5</v>
      </c>
      <c r="H98" s="24">
        <v>6.6818</v>
      </c>
      <c r="I98" s="9" t="str">
        <f>IF(E98&gt;F98,"Yanda1817","Beinong6")</f>
        <v>Beinong6</v>
      </c>
    </row>
    <row r="99" spans="2:9" x14ac:dyDescent="0.2">
      <c r="B99" s="20" t="s">
        <v>280</v>
      </c>
      <c r="C99" s="9" t="s">
        <v>52</v>
      </c>
      <c r="D99" s="9">
        <v>65</v>
      </c>
      <c r="E99" s="9">
        <v>112</v>
      </c>
      <c r="F99" s="9">
        <v>153</v>
      </c>
      <c r="G99" s="9">
        <v>4</v>
      </c>
      <c r="H99" s="24">
        <v>6.3433999999999999</v>
      </c>
      <c r="I99" s="9" t="str">
        <f>IF(E99&gt;F99,"Yanda1817","Beinong6")</f>
        <v>Beinong6</v>
      </c>
    </row>
    <row r="100" spans="2:9" x14ac:dyDescent="0.2">
      <c r="B100" s="20" t="s">
        <v>281</v>
      </c>
      <c r="C100" s="9" t="s">
        <v>52</v>
      </c>
      <c r="D100" s="9">
        <v>65.2</v>
      </c>
      <c r="E100" s="9">
        <v>111</v>
      </c>
      <c r="F100" s="9">
        <v>156</v>
      </c>
      <c r="G100" s="9">
        <v>2</v>
      </c>
      <c r="H100" s="24">
        <v>7.5842999999999998</v>
      </c>
      <c r="I100" s="9" t="str">
        <f>IF(E100&gt;F100,"Yanda1817","Beinong6")</f>
        <v>Beinong6</v>
      </c>
    </row>
    <row r="101" spans="2:9" x14ac:dyDescent="0.2">
      <c r="B101" s="20" t="s">
        <v>282</v>
      </c>
      <c r="C101" s="9" t="s">
        <v>52</v>
      </c>
      <c r="D101" s="9">
        <v>66.900000000000006</v>
      </c>
      <c r="E101" s="9">
        <v>106</v>
      </c>
      <c r="F101" s="9">
        <v>159</v>
      </c>
      <c r="G101" s="9">
        <v>4</v>
      </c>
      <c r="H101" s="24">
        <v>10.6</v>
      </c>
      <c r="I101" s="9" t="str">
        <f>IF(E101&gt;F101,"Yanda1817","Beinong6")</f>
        <v>Beinong6</v>
      </c>
    </row>
    <row r="102" spans="2:9" x14ac:dyDescent="0.2">
      <c r="B102" s="20" t="s">
        <v>283</v>
      </c>
      <c r="C102" s="9" t="s">
        <v>52</v>
      </c>
      <c r="D102" s="9">
        <v>67.3</v>
      </c>
      <c r="E102" s="9">
        <v>105</v>
      </c>
      <c r="F102" s="9">
        <v>157</v>
      </c>
      <c r="G102" s="9">
        <v>7</v>
      </c>
      <c r="H102" s="24">
        <v>10.320600000000001</v>
      </c>
      <c r="I102" s="9" t="str">
        <f>IF(E102&gt;F102,"Yanda1817","Beinong6")</f>
        <v>Beinong6</v>
      </c>
    </row>
    <row r="103" spans="2:9" x14ac:dyDescent="0.2">
      <c r="B103" s="20" t="s">
        <v>284</v>
      </c>
      <c r="C103" s="9" t="s">
        <v>52</v>
      </c>
      <c r="D103" s="9">
        <v>67.400000000000006</v>
      </c>
      <c r="E103" s="9">
        <v>104</v>
      </c>
      <c r="F103" s="9">
        <v>163</v>
      </c>
      <c r="G103" s="9">
        <v>2</v>
      </c>
      <c r="H103" s="24">
        <v>13.0375</v>
      </c>
      <c r="I103" s="9" t="str">
        <f>IF(E103&gt;F103,"Yanda1817","Beinong6")</f>
        <v>Beinong6</v>
      </c>
    </row>
    <row r="104" spans="2:9" x14ac:dyDescent="0.2">
      <c r="B104" s="20" t="s">
        <v>285</v>
      </c>
      <c r="C104" s="9" t="s">
        <v>52</v>
      </c>
      <c r="D104" s="9">
        <v>67.7</v>
      </c>
      <c r="E104" s="9">
        <v>105</v>
      </c>
      <c r="F104" s="9">
        <v>163</v>
      </c>
      <c r="G104" s="9">
        <v>1</v>
      </c>
      <c r="H104" s="24">
        <v>12.552199999999999</v>
      </c>
      <c r="I104" s="9" t="str">
        <f>IF(E104&gt;F104,"Yanda1817","Beinong6")</f>
        <v>Beinong6</v>
      </c>
    </row>
    <row r="105" spans="2:9" x14ac:dyDescent="0.2">
      <c r="B105" s="20" t="s">
        <v>286</v>
      </c>
      <c r="C105" s="9" t="s">
        <v>52</v>
      </c>
      <c r="D105" s="9">
        <v>67.900000000000006</v>
      </c>
      <c r="E105" s="9">
        <v>104</v>
      </c>
      <c r="F105" s="9">
        <v>164</v>
      </c>
      <c r="G105" s="9">
        <v>1</v>
      </c>
      <c r="H105" s="24">
        <v>13.4328</v>
      </c>
      <c r="I105" s="9" t="str">
        <f>IF(E105&gt;F105,"Yanda1817","Beinong6")</f>
        <v>Beinong6</v>
      </c>
    </row>
    <row r="106" spans="2:9" x14ac:dyDescent="0.2">
      <c r="B106" s="20" t="s">
        <v>287</v>
      </c>
      <c r="C106" s="9" t="s">
        <v>52</v>
      </c>
      <c r="D106" s="9">
        <v>68</v>
      </c>
      <c r="E106" s="9">
        <v>105</v>
      </c>
      <c r="F106" s="9">
        <v>161</v>
      </c>
      <c r="G106" s="9">
        <v>3</v>
      </c>
      <c r="H106" s="24">
        <v>11.7895</v>
      </c>
      <c r="I106" s="9" t="str">
        <f>IF(E106&gt;F106,"Yanda1817","Beinong6")</f>
        <v>Beinong6</v>
      </c>
    </row>
    <row r="107" spans="2:9" x14ac:dyDescent="0.2">
      <c r="B107" s="20" t="s">
        <v>288</v>
      </c>
      <c r="C107" s="9" t="s">
        <v>52</v>
      </c>
      <c r="D107" s="9">
        <v>68.099999999999994</v>
      </c>
      <c r="E107" s="9">
        <v>106</v>
      </c>
      <c r="F107" s="9">
        <v>160</v>
      </c>
      <c r="G107" s="9">
        <v>3</v>
      </c>
      <c r="H107" s="24">
        <v>10.962400000000001</v>
      </c>
      <c r="I107" s="9" t="str">
        <f>IF(E107&gt;F107,"Yanda1817","Beinong6")</f>
        <v>Beinong6</v>
      </c>
    </row>
    <row r="108" spans="2:9" x14ac:dyDescent="0.2">
      <c r="B108" s="20" t="s">
        <v>289</v>
      </c>
      <c r="C108" s="9" t="s">
        <v>52</v>
      </c>
      <c r="D108" s="9">
        <v>68.5</v>
      </c>
      <c r="E108" s="9">
        <v>106</v>
      </c>
      <c r="F108" s="9">
        <v>159</v>
      </c>
      <c r="G108" s="9">
        <v>4</v>
      </c>
      <c r="H108" s="24">
        <v>10.6</v>
      </c>
      <c r="I108" s="9" t="str">
        <f>IF(E108&gt;F108,"Yanda1817","Beinong6")</f>
        <v>Beinong6</v>
      </c>
    </row>
    <row r="109" spans="2:9" x14ac:dyDescent="0.2">
      <c r="B109" s="20" t="s">
        <v>290</v>
      </c>
      <c r="C109" s="9" t="s">
        <v>52</v>
      </c>
      <c r="D109" s="9">
        <v>68.900000000000006</v>
      </c>
      <c r="E109" s="9">
        <v>108</v>
      </c>
      <c r="F109" s="9">
        <v>161</v>
      </c>
      <c r="G109" s="9">
        <v>0</v>
      </c>
      <c r="H109" s="24">
        <v>10.442399999999999</v>
      </c>
      <c r="I109" s="9" t="str">
        <f>IF(E109&gt;F109,"Yanda1817","Beinong6")</f>
        <v>Beinong6</v>
      </c>
    </row>
    <row r="110" spans="2:9" x14ac:dyDescent="0.2">
      <c r="B110" s="20" t="s">
        <v>291</v>
      </c>
      <c r="C110" s="9" t="s">
        <v>52</v>
      </c>
      <c r="D110" s="9">
        <v>69.3</v>
      </c>
      <c r="E110" s="9">
        <v>110</v>
      </c>
      <c r="F110" s="9">
        <v>157</v>
      </c>
      <c r="G110" s="9">
        <v>2</v>
      </c>
      <c r="H110" s="24">
        <v>8.2734000000000005</v>
      </c>
      <c r="I110" s="9" t="str">
        <f>IF(E110&gt;F110,"Yanda1817","Beinong6")</f>
        <v>Beinong6</v>
      </c>
    </row>
    <row r="111" spans="2:9" x14ac:dyDescent="0.2">
      <c r="B111" s="20" t="s">
        <v>292</v>
      </c>
      <c r="C111" s="9" t="s">
        <v>52</v>
      </c>
      <c r="D111" s="9">
        <v>69.900000000000006</v>
      </c>
      <c r="E111" s="9">
        <v>111</v>
      </c>
      <c r="F111" s="9">
        <v>154</v>
      </c>
      <c r="G111" s="9">
        <v>4</v>
      </c>
      <c r="H111" s="24">
        <v>6.9774000000000003</v>
      </c>
      <c r="I111" s="9" t="str">
        <f>IF(E111&gt;F111,"Yanda1817","Beinong6")</f>
        <v>Beinong6</v>
      </c>
    </row>
    <row r="112" spans="2:9" x14ac:dyDescent="0.2">
      <c r="B112" s="20" t="s">
        <v>293</v>
      </c>
      <c r="C112" s="9" t="s">
        <v>52</v>
      </c>
      <c r="D112" s="9">
        <v>71.599999999999994</v>
      </c>
      <c r="E112" s="9">
        <v>105</v>
      </c>
      <c r="F112" s="9">
        <v>146</v>
      </c>
      <c r="G112" s="9">
        <v>18</v>
      </c>
      <c r="H112" s="24">
        <v>6.6971999999999996</v>
      </c>
      <c r="I112" s="9" t="str">
        <f>IF(E112&gt;F112,"Yanda1817","Beinong6")</f>
        <v>Beinong6</v>
      </c>
    </row>
    <row r="113" spans="2:9" x14ac:dyDescent="0.2">
      <c r="B113" s="20" t="s">
        <v>294</v>
      </c>
      <c r="C113" s="9" t="s">
        <v>52</v>
      </c>
      <c r="D113" s="9">
        <v>73.7</v>
      </c>
      <c r="E113" s="9">
        <v>112</v>
      </c>
      <c r="F113" s="9">
        <v>153</v>
      </c>
      <c r="G113" s="9">
        <v>4</v>
      </c>
      <c r="H113" s="24">
        <v>6.3433999999999999</v>
      </c>
      <c r="I113" s="9" t="str">
        <f>IF(E113&gt;F113,"Yanda1817","Beinong6")</f>
        <v>Beinong6</v>
      </c>
    </row>
    <row r="114" spans="2:9" x14ac:dyDescent="0.2">
      <c r="B114" s="20" t="s">
        <v>295</v>
      </c>
      <c r="C114" s="9" t="s">
        <v>52</v>
      </c>
      <c r="D114" s="9">
        <v>74.5</v>
      </c>
      <c r="E114" s="9">
        <v>108</v>
      </c>
      <c r="F114" s="9">
        <v>154</v>
      </c>
      <c r="G114" s="9">
        <v>7</v>
      </c>
      <c r="H114" s="24">
        <v>8.0762999999999998</v>
      </c>
      <c r="I114" s="9" t="str">
        <f>IF(E114&gt;F114,"Yanda1817","Beinong6")</f>
        <v>Beinong6</v>
      </c>
    </row>
    <row r="115" spans="2:9" x14ac:dyDescent="0.2">
      <c r="B115" s="20" t="s">
        <v>296</v>
      </c>
      <c r="C115" s="9" t="s">
        <v>52</v>
      </c>
      <c r="D115" s="9">
        <v>74.7</v>
      </c>
      <c r="E115" s="9">
        <v>111</v>
      </c>
      <c r="F115" s="9">
        <v>157</v>
      </c>
      <c r="G115" s="9">
        <v>1</v>
      </c>
      <c r="H115" s="24">
        <v>7.8955000000000002</v>
      </c>
      <c r="I115" s="9" t="str">
        <f>IF(E115&gt;F115,"Yanda1817","Beinong6")</f>
        <v>Beinong6</v>
      </c>
    </row>
    <row r="116" spans="2:9" x14ac:dyDescent="0.2">
      <c r="B116" s="20" t="s">
        <v>297</v>
      </c>
      <c r="C116" s="9" t="s">
        <v>52</v>
      </c>
      <c r="D116" s="9">
        <v>80.7</v>
      </c>
      <c r="E116" s="9">
        <v>113</v>
      </c>
      <c r="F116" s="9">
        <v>156</v>
      </c>
      <c r="G116" s="9">
        <v>0</v>
      </c>
      <c r="H116" s="24">
        <v>6.8735999999999997</v>
      </c>
      <c r="I116" s="9" t="str">
        <f>IF(E116&gt;F116,"Yanda1817","Beinong6")</f>
        <v>Beinong6</v>
      </c>
    </row>
    <row r="117" spans="2:9" x14ac:dyDescent="0.2">
      <c r="B117" s="20" t="s">
        <v>298</v>
      </c>
      <c r="C117" s="9" t="s">
        <v>52</v>
      </c>
      <c r="D117" s="9">
        <v>80.8</v>
      </c>
      <c r="E117" s="9">
        <v>112</v>
      </c>
      <c r="F117" s="9">
        <v>153</v>
      </c>
      <c r="G117" s="9">
        <v>4</v>
      </c>
      <c r="H117" s="24">
        <v>6.3433999999999999</v>
      </c>
      <c r="I117" s="9" t="str">
        <f>IF(E117&gt;F117,"Yanda1817","Beinong6")</f>
        <v>Beinong6</v>
      </c>
    </row>
    <row r="118" spans="2:9" x14ac:dyDescent="0.2">
      <c r="B118" s="20" t="s">
        <v>299</v>
      </c>
      <c r="C118" s="9" t="s">
        <v>52</v>
      </c>
      <c r="D118" s="9">
        <v>80.900000000000006</v>
      </c>
      <c r="E118" s="9">
        <v>111</v>
      </c>
      <c r="F118" s="9">
        <v>157</v>
      </c>
      <c r="G118" s="9">
        <v>1</v>
      </c>
      <c r="H118" s="24">
        <v>7.8955000000000002</v>
      </c>
      <c r="I118" s="9" t="str">
        <f>IF(E118&gt;F118,"Yanda1817","Beinong6")</f>
        <v>Beinong6</v>
      </c>
    </row>
    <row r="119" spans="2:9" x14ac:dyDescent="0.2">
      <c r="B119" s="20" t="s">
        <v>300</v>
      </c>
      <c r="C119" s="9" t="s">
        <v>52</v>
      </c>
      <c r="D119" s="9">
        <v>81.3</v>
      </c>
      <c r="E119" s="9">
        <v>109</v>
      </c>
      <c r="F119" s="9">
        <v>155</v>
      </c>
      <c r="G119" s="9">
        <v>5</v>
      </c>
      <c r="H119" s="24">
        <v>8.0152000000000001</v>
      </c>
      <c r="I119" s="9" t="str">
        <f>IF(E119&gt;F119,"Yanda1817","Beinong6")</f>
        <v>Beinong6</v>
      </c>
    </row>
    <row r="120" spans="2:9" x14ac:dyDescent="0.2">
      <c r="B120" s="20" t="s">
        <v>301</v>
      </c>
      <c r="C120" s="9" t="s">
        <v>52</v>
      </c>
      <c r="D120" s="9">
        <v>81.5</v>
      </c>
      <c r="E120" s="9">
        <v>109</v>
      </c>
      <c r="F120" s="9">
        <v>157</v>
      </c>
      <c r="G120" s="9">
        <v>3</v>
      </c>
      <c r="H120" s="24">
        <v>8.6616999999999997</v>
      </c>
      <c r="I120" s="9" t="str">
        <f>IF(E120&gt;F120,"Yanda1817","Beinong6")</f>
        <v>Beinong6</v>
      </c>
    </row>
    <row r="121" spans="2:9" x14ac:dyDescent="0.2">
      <c r="B121" s="20" t="s">
        <v>302</v>
      </c>
      <c r="C121" s="9" t="s">
        <v>52</v>
      </c>
      <c r="D121" s="9">
        <v>82.1</v>
      </c>
      <c r="E121" s="9">
        <v>110</v>
      </c>
      <c r="F121" s="9">
        <v>157</v>
      </c>
      <c r="G121" s="9">
        <v>2</v>
      </c>
      <c r="H121" s="24">
        <v>8.2734000000000005</v>
      </c>
      <c r="I121" s="9" t="str">
        <f>IF(E121&gt;F121,"Yanda1817","Beinong6")</f>
        <v>Beinong6</v>
      </c>
    </row>
    <row r="122" spans="2:9" x14ac:dyDescent="0.2">
      <c r="B122" s="20" t="s">
        <v>303</v>
      </c>
      <c r="C122" s="9" t="s">
        <v>52</v>
      </c>
      <c r="D122" s="9">
        <v>82.3</v>
      </c>
      <c r="E122" s="9">
        <v>111</v>
      </c>
      <c r="F122" s="9">
        <v>156</v>
      </c>
      <c r="G122" s="9">
        <v>2</v>
      </c>
      <c r="H122" s="24">
        <v>7.5842999999999998</v>
      </c>
      <c r="I122" s="9" t="str">
        <f>IF(E122&gt;F122,"Yanda1817","Beinong6")</f>
        <v>Beinong6</v>
      </c>
    </row>
    <row r="123" spans="2:9" x14ac:dyDescent="0.2">
      <c r="B123" s="20" t="s">
        <v>304</v>
      </c>
      <c r="C123" s="9" t="s">
        <v>52</v>
      </c>
      <c r="D123" s="9">
        <v>82.5</v>
      </c>
      <c r="E123" s="9">
        <v>110</v>
      </c>
      <c r="F123" s="9">
        <v>156</v>
      </c>
      <c r="G123" s="9">
        <v>3</v>
      </c>
      <c r="H123" s="24">
        <v>7.9549000000000003</v>
      </c>
      <c r="I123" s="9" t="str">
        <f>IF(E123&gt;F123,"Yanda1817","Beinong6")</f>
        <v>Beinong6</v>
      </c>
    </row>
    <row r="124" spans="2:9" x14ac:dyDescent="0.2">
      <c r="B124" s="20" t="s">
        <v>305</v>
      </c>
      <c r="C124" s="9" t="s">
        <v>52</v>
      </c>
      <c r="D124" s="9">
        <v>83.1</v>
      </c>
      <c r="E124" s="9">
        <v>113</v>
      </c>
      <c r="F124" s="9">
        <v>156</v>
      </c>
      <c r="G124" s="9">
        <v>0</v>
      </c>
      <c r="H124" s="24">
        <v>6.8735999999999997</v>
      </c>
      <c r="I124" s="9" t="str">
        <f>IF(E124&gt;F124,"Yanda1817","Beinong6")</f>
        <v>Beinong6</v>
      </c>
    </row>
    <row r="125" spans="2:9" x14ac:dyDescent="0.2">
      <c r="B125" s="20" t="s">
        <v>306</v>
      </c>
      <c r="C125" s="9" t="s">
        <v>52</v>
      </c>
      <c r="D125" s="9">
        <v>83.9</v>
      </c>
      <c r="E125" s="9">
        <v>108</v>
      </c>
      <c r="F125" s="9">
        <v>159</v>
      </c>
      <c r="G125" s="9">
        <v>2</v>
      </c>
      <c r="H125" s="24">
        <v>9.7416</v>
      </c>
      <c r="I125" s="9" t="str">
        <f>IF(E125&gt;F125,"Yanda1817","Beinong6")</f>
        <v>Beinong6</v>
      </c>
    </row>
    <row r="126" spans="2:9" x14ac:dyDescent="0.2">
      <c r="B126" s="20" t="s">
        <v>307</v>
      </c>
      <c r="C126" s="9" t="s">
        <v>52</v>
      </c>
      <c r="D126" s="9">
        <v>84.8</v>
      </c>
      <c r="E126" s="9">
        <v>112</v>
      </c>
      <c r="F126" s="9">
        <v>154</v>
      </c>
      <c r="G126" s="9">
        <v>3</v>
      </c>
      <c r="H126" s="24">
        <v>6.6315999999999997</v>
      </c>
      <c r="I126" s="9" t="str">
        <f>IF(E126&gt;F126,"Yanda1817","Beinong6")</f>
        <v>Beinong6</v>
      </c>
    </row>
    <row r="127" spans="2:9" x14ac:dyDescent="0.2">
      <c r="B127" s="20" t="s">
        <v>308</v>
      </c>
      <c r="C127" s="9" t="s">
        <v>52</v>
      </c>
      <c r="D127" s="9">
        <v>85.2</v>
      </c>
      <c r="E127" s="9">
        <v>114</v>
      </c>
      <c r="F127" s="9">
        <v>154</v>
      </c>
      <c r="G127" s="9">
        <v>1</v>
      </c>
      <c r="H127" s="24">
        <v>5.9701000000000004</v>
      </c>
      <c r="I127" s="9" t="str">
        <f>IF(E127&gt;F127,"Yanda1817","Beinong6")</f>
        <v>Beinong6</v>
      </c>
    </row>
    <row r="128" spans="2:9" x14ac:dyDescent="0.2">
      <c r="B128" s="20" t="s">
        <v>309</v>
      </c>
      <c r="C128" s="9" t="s">
        <v>52</v>
      </c>
      <c r="D128" s="9">
        <v>86.2</v>
      </c>
      <c r="E128" s="9">
        <v>111</v>
      </c>
      <c r="F128" s="9">
        <v>154</v>
      </c>
      <c r="G128" s="9">
        <v>4</v>
      </c>
      <c r="H128" s="24">
        <v>6.9774000000000003</v>
      </c>
      <c r="I128" s="9" t="str">
        <f>IF(E128&gt;F128,"Yanda1817","Beinong6")</f>
        <v>Beinong6</v>
      </c>
    </row>
    <row r="129" spans="1:9" x14ac:dyDescent="0.2">
      <c r="B129" s="20" t="s">
        <v>310</v>
      </c>
      <c r="C129" s="9" t="s">
        <v>52</v>
      </c>
      <c r="D129" s="9">
        <v>86.6</v>
      </c>
      <c r="E129" s="9">
        <v>111</v>
      </c>
      <c r="F129" s="9">
        <v>155</v>
      </c>
      <c r="G129" s="9">
        <v>3</v>
      </c>
      <c r="H129" s="24">
        <v>7.2782</v>
      </c>
      <c r="I129" s="9" t="str">
        <f>IF(E129&gt;F129,"Yanda1817","Beinong6")</f>
        <v>Beinong6</v>
      </c>
    </row>
    <row r="130" spans="1:9" x14ac:dyDescent="0.2">
      <c r="B130" s="20" t="s">
        <v>311</v>
      </c>
      <c r="C130" s="9" t="s">
        <v>52</v>
      </c>
      <c r="D130" s="9">
        <v>88</v>
      </c>
      <c r="E130" s="9">
        <v>111</v>
      </c>
      <c r="F130" s="9">
        <v>157</v>
      </c>
      <c r="G130" s="9">
        <v>1</v>
      </c>
      <c r="H130" s="24">
        <v>7.8955000000000002</v>
      </c>
      <c r="I130" s="9" t="str">
        <f>IF(E130&gt;F130,"Yanda1817","Beinong6")</f>
        <v>Beinong6</v>
      </c>
    </row>
    <row r="131" spans="1:9" x14ac:dyDescent="0.2">
      <c r="B131" s="20" t="s">
        <v>312</v>
      </c>
      <c r="C131" s="9" t="s">
        <v>52</v>
      </c>
      <c r="D131" s="9">
        <v>90.2</v>
      </c>
      <c r="E131" s="9">
        <v>106</v>
      </c>
      <c r="F131" s="9">
        <v>155</v>
      </c>
      <c r="G131" s="9">
        <v>8</v>
      </c>
      <c r="H131" s="24">
        <v>9.1991999999999994</v>
      </c>
      <c r="I131" s="9" t="str">
        <f>IF(E131&gt;F131,"Yanda1817","Beinong6")</f>
        <v>Beinong6</v>
      </c>
    </row>
    <row r="132" spans="1:9" x14ac:dyDescent="0.2">
      <c r="B132" s="20" t="s">
        <v>313</v>
      </c>
      <c r="C132" s="9" t="s">
        <v>52</v>
      </c>
      <c r="D132" s="9">
        <v>90.4</v>
      </c>
      <c r="E132" s="9">
        <v>105</v>
      </c>
      <c r="F132" s="9">
        <v>164</v>
      </c>
      <c r="G132" s="9">
        <v>0</v>
      </c>
      <c r="H132" s="24">
        <v>12.9405</v>
      </c>
      <c r="I132" s="9" t="str">
        <f>IF(E132&gt;F132,"Yanda1817","Beinong6")</f>
        <v>Beinong6</v>
      </c>
    </row>
    <row r="133" spans="1:9" x14ac:dyDescent="0.2">
      <c r="B133" s="20" t="s">
        <v>314</v>
      </c>
      <c r="C133" s="9" t="s">
        <v>52</v>
      </c>
      <c r="D133" s="9">
        <v>91.2</v>
      </c>
      <c r="E133" s="9">
        <v>109</v>
      </c>
      <c r="F133" s="9">
        <v>158</v>
      </c>
      <c r="G133" s="9">
        <v>2</v>
      </c>
      <c r="H133" s="24">
        <v>8.9924999999999997</v>
      </c>
      <c r="I133" s="9" t="str">
        <f>IF(E133&gt;F133,"Yanda1817","Beinong6")</f>
        <v>Beinong6</v>
      </c>
    </row>
    <row r="134" spans="1:9" x14ac:dyDescent="0.2">
      <c r="B134" s="20" t="s">
        <v>315</v>
      </c>
      <c r="C134" s="9" t="s">
        <v>52</v>
      </c>
      <c r="D134" s="9">
        <v>91.6</v>
      </c>
      <c r="E134" s="9">
        <v>107</v>
      </c>
      <c r="F134" s="9">
        <v>161</v>
      </c>
      <c r="G134" s="9">
        <v>1</v>
      </c>
      <c r="H134" s="24">
        <v>10.880599999999999</v>
      </c>
      <c r="I134" s="9" t="str">
        <f>IF(E134&gt;F134,"Yanda1817","Beinong6")</f>
        <v>Beinong6</v>
      </c>
    </row>
    <row r="135" spans="1:9" x14ac:dyDescent="0.2">
      <c r="B135" s="20" t="s">
        <v>316</v>
      </c>
      <c r="C135" s="9" t="s">
        <v>52</v>
      </c>
      <c r="D135" s="9">
        <v>98.2</v>
      </c>
      <c r="E135" s="9">
        <v>117</v>
      </c>
      <c r="F135" s="9">
        <v>151</v>
      </c>
      <c r="G135" s="9">
        <v>1</v>
      </c>
      <c r="H135" s="24">
        <v>4.3133999999999997</v>
      </c>
      <c r="I135" s="9" t="str">
        <f>IF(E135&gt;F135,"Yanda1817","Beinong6")</f>
        <v>Beinong6</v>
      </c>
    </row>
    <row r="136" spans="1:9" x14ac:dyDescent="0.2">
      <c r="B136" s="20" t="s">
        <v>317</v>
      </c>
      <c r="C136" s="9" t="s">
        <v>52</v>
      </c>
      <c r="D136" s="9">
        <v>102</v>
      </c>
      <c r="E136" s="9">
        <v>110</v>
      </c>
      <c r="F136" s="9">
        <v>154</v>
      </c>
      <c r="G136" s="9">
        <v>5</v>
      </c>
      <c r="H136" s="24">
        <v>7.3333000000000004</v>
      </c>
      <c r="I136" s="9" t="str">
        <f>IF(E136&gt;F136,"Yanda1817","Beinong6")</f>
        <v>Beinong6</v>
      </c>
    </row>
    <row r="137" spans="1:9" x14ac:dyDescent="0.2">
      <c r="A137" s="8" t="s">
        <v>5</v>
      </c>
      <c r="B137" s="20" t="s">
        <v>69</v>
      </c>
      <c r="C137" s="9" t="s">
        <v>6</v>
      </c>
      <c r="D137" s="9">
        <v>0</v>
      </c>
      <c r="E137" s="9">
        <v>199</v>
      </c>
      <c r="F137" s="9">
        <v>61</v>
      </c>
      <c r="G137" s="9">
        <v>9</v>
      </c>
      <c r="H137" s="24">
        <v>73.246200000000002</v>
      </c>
      <c r="I137" s="9" t="str">
        <f t="shared" si="0"/>
        <v>Yanda1817</v>
      </c>
    </row>
    <row r="138" spans="1:9" x14ac:dyDescent="0.2">
      <c r="B138" s="20" t="s">
        <v>70</v>
      </c>
      <c r="C138" s="9" t="s">
        <v>6</v>
      </c>
      <c r="D138" s="9">
        <v>6.1</v>
      </c>
      <c r="E138" s="9">
        <v>205</v>
      </c>
      <c r="F138" s="9">
        <v>54</v>
      </c>
      <c r="G138" s="9">
        <v>10</v>
      </c>
      <c r="H138" s="24">
        <v>88.034800000000004</v>
      </c>
      <c r="I138" s="9" t="str">
        <f t="shared" si="0"/>
        <v>Yanda1817</v>
      </c>
    </row>
    <row r="139" spans="1:9" x14ac:dyDescent="0.2">
      <c r="B139" s="20" t="s">
        <v>71</v>
      </c>
      <c r="C139" s="9" t="s">
        <v>7</v>
      </c>
      <c r="D139" s="9">
        <v>11</v>
      </c>
      <c r="E139" s="9">
        <v>200</v>
      </c>
      <c r="F139" s="9">
        <v>65</v>
      </c>
      <c r="G139" s="9">
        <v>4</v>
      </c>
      <c r="H139" s="24">
        <v>68.773600000000002</v>
      </c>
      <c r="I139" s="9" t="str">
        <f t="shared" si="0"/>
        <v>Yanda1817</v>
      </c>
    </row>
    <row r="140" spans="1:9" x14ac:dyDescent="0.2">
      <c r="B140" s="20" t="s">
        <v>72</v>
      </c>
      <c r="C140" s="9" t="s">
        <v>7</v>
      </c>
      <c r="D140" s="9">
        <v>12.3</v>
      </c>
      <c r="E140" s="9">
        <v>206</v>
      </c>
      <c r="F140" s="9">
        <v>61</v>
      </c>
      <c r="G140" s="9">
        <v>2</v>
      </c>
      <c r="H140" s="24">
        <v>78.7453</v>
      </c>
      <c r="I140" s="9" t="str">
        <f t="shared" si="0"/>
        <v>Yanda1817</v>
      </c>
    </row>
    <row r="141" spans="1:9" x14ac:dyDescent="0.2">
      <c r="B141" s="20" t="s">
        <v>73</v>
      </c>
      <c r="C141" s="9" t="s">
        <v>7</v>
      </c>
      <c r="D141" s="9">
        <v>13.1</v>
      </c>
      <c r="E141" s="9">
        <v>206</v>
      </c>
      <c r="F141" s="9">
        <v>57</v>
      </c>
      <c r="G141" s="9">
        <v>6</v>
      </c>
      <c r="H141" s="24">
        <v>84.414500000000004</v>
      </c>
      <c r="I141" s="9" t="str">
        <f t="shared" si="0"/>
        <v>Yanda1817</v>
      </c>
    </row>
    <row r="142" spans="1:9" x14ac:dyDescent="0.2">
      <c r="B142" s="20" t="s">
        <v>74</v>
      </c>
      <c r="C142" s="9" t="s">
        <v>7</v>
      </c>
      <c r="D142" s="9">
        <v>13.5</v>
      </c>
      <c r="E142" s="9">
        <v>214</v>
      </c>
      <c r="F142" s="9">
        <v>54</v>
      </c>
      <c r="G142" s="9">
        <v>1</v>
      </c>
      <c r="H142" s="24">
        <v>95.522400000000005</v>
      </c>
      <c r="I142" s="9" t="str">
        <f t="shared" si="0"/>
        <v>Yanda1817</v>
      </c>
    </row>
    <row r="143" spans="1:9" x14ac:dyDescent="0.2">
      <c r="B143" s="20" t="s">
        <v>75</v>
      </c>
      <c r="C143" s="9" t="s">
        <v>7</v>
      </c>
      <c r="D143" s="9">
        <v>14.4</v>
      </c>
      <c r="E143" s="9">
        <v>217</v>
      </c>
      <c r="F143" s="9">
        <v>51</v>
      </c>
      <c r="G143" s="9">
        <v>1</v>
      </c>
      <c r="H143" s="24">
        <v>102.82089999999999</v>
      </c>
      <c r="I143" s="9" t="str">
        <f t="shared" si="0"/>
        <v>Yanda1817</v>
      </c>
    </row>
    <row r="144" spans="1:9" x14ac:dyDescent="0.2">
      <c r="B144" s="20" t="s">
        <v>76</v>
      </c>
      <c r="C144" s="9" t="s">
        <v>7</v>
      </c>
      <c r="D144" s="9">
        <v>14.9</v>
      </c>
      <c r="E144" s="9">
        <v>212</v>
      </c>
      <c r="F144" s="9">
        <v>50</v>
      </c>
      <c r="G144" s="9">
        <v>7</v>
      </c>
      <c r="H144" s="24">
        <v>100.1679</v>
      </c>
      <c r="I144" s="9" t="str">
        <f t="shared" si="0"/>
        <v>Yanda1817</v>
      </c>
    </row>
    <row r="145" spans="2:9" x14ac:dyDescent="0.2">
      <c r="B145" s="20" t="s">
        <v>77</v>
      </c>
      <c r="C145" s="9" t="s">
        <v>7</v>
      </c>
      <c r="D145" s="9">
        <v>15.4</v>
      </c>
      <c r="E145" s="9">
        <v>209</v>
      </c>
      <c r="F145" s="9">
        <v>51</v>
      </c>
      <c r="G145" s="9">
        <v>9</v>
      </c>
      <c r="H145" s="24">
        <v>96.0154</v>
      </c>
      <c r="I145" s="9" t="str">
        <f t="shared" si="0"/>
        <v>Yanda1817</v>
      </c>
    </row>
    <row r="146" spans="2:9" x14ac:dyDescent="0.2">
      <c r="B146" s="20" t="s">
        <v>78</v>
      </c>
      <c r="C146" s="9" t="s">
        <v>7</v>
      </c>
      <c r="D146" s="9">
        <v>15.7</v>
      </c>
      <c r="E146" s="9">
        <v>212</v>
      </c>
      <c r="F146" s="9">
        <v>57</v>
      </c>
      <c r="G146" s="9">
        <v>0</v>
      </c>
      <c r="H146" s="24">
        <v>89.312299999999993</v>
      </c>
      <c r="I146" s="9" t="str">
        <f t="shared" si="0"/>
        <v>Yanda1817</v>
      </c>
    </row>
    <row r="147" spans="2:9" x14ac:dyDescent="0.2">
      <c r="B147" s="20" t="s">
        <v>79</v>
      </c>
      <c r="C147" s="9" t="s">
        <v>7</v>
      </c>
      <c r="D147" s="9">
        <v>16.600000000000001</v>
      </c>
      <c r="E147" s="9">
        <v>206</v>
      </c>
      <c r="F147" s="9">
        <v>58</v>
      </c>
      <c r="G147" s="9">
        <v>5</v>
      </c>
      <c r="H147" s="24">
        <v>82.969700000000003</v>
      </c>
      <c r="I147" s="9" t="str">
        <f t="shared" si="0"/>
        <v>Yanda1817</v>
      </c>
    </row>
    <row r="148" spans="2:9" x14ac:dyDescent="0.2">
      <c r="B148" s="20" t="s">
        <v>80</v>
      </c>
      <c r="C148" s="9" t="s">
        <v>7</v>
      </c>
      <c r="D148" s="9">
        <v>17</v>
      </c>
      <c r="E148" s="9">
        <v>205</v>
      </c>
      <c r="F148" s="9">
        <v>64</v>
      </c>
      <c r="G148" s="9">
        <v>0</v>
      </c>
      <c r="H148" s="24">
        <v>73.9071</v>
      </c>
      <c r="I148" s="9" t="str">
        <f t="shared" si="0"/>
        <v>Yanda1817</v>
      </c>
    </row>
    <row r="149" spans="2:9" x14ac:dyDescent="0.2">
      <c r="B149" s="20" t="s">
        <v>81</v>
      </c>
      <c r="C149" s="9" t="s">
        <v>7</v>
      </c>
      <c r="D149" s="9">
        <v>18.399999999999999</v>
      </c>
      <c r="E149" s="9">
        <v>206</v>
      </c>
      <c r="F149" s="9">
        <v>59</v>
      </c>
      <c r="G149" s="9">
        <v>4</v>
      </c>
      <c r="H149" s="24">
        <v>81.543400000000005</v>
      </c>
      <c r="I149" s="9" t="str">
        <f t="shared" si="0"/>
        <v>Yanda1817</v>
      </c>
    </row>
    <row r="150" spans="2:9" x14ac:dyDescent="0.2">
      <c r="B150" s="20" t="s">
        <v>82</v>
      </c>
      <c r="C150" s="9" t="s">
        <v>7</v>
      </c>
      <c r="D150" s="9">
        <v>21.3</v>
      </c>
      <c r="E150" s="9">
        <v>187</v>
      </c>
      <c r="F150" s="9">
        <v>72</v>
      </c>
      <c r="G150" s="9">
        <v>10</v>
      </c>
      <c r="H150" s="24">
        <v>51.061799999999998</v>
      </c>
      <c r="I150" s="9" t="str">
        <f t="shared" si="0"/>
        <v>Yanda1817</v>
      </c>
    </row>
    <row r="151" spans="2:9" x14ac:dyDescent="0.2">
      <c r="B151" s="20" t="s">
        <v>83</v>
      </c>
      <c r="C151" s="9" t="s">
        <v>7</v>
      </c>
      <c r="D151" s="9">
        <v>25.7</v>
      </c>
      <c r="E151" s="9">
        <v>182</v>
      </c>
      <c r="F151" s="9">
        <v>65</v>
      </c>
      <c r="G151" s="9">
        <v>22</v>
      </c>
      <c r="H151" s="24">
        <v>55.421100000000003</v>
      </c>
      <c r="I151" s="9" t="str">
        <f t="shared" si="0"/>
        <v>Yanda1817</v>
      </c>
    </row>
    <row r="152" spans="2:9" x14ac:dyDescent="0.2">
      <c r="B152" s="20" t="s">
        <v>84</v>
      </c>
      <c r="C152" s="9" t="s">
        <v>7</v>
      </c>
      <c r="D152" s="9">
        <v>28.5</v>
      </c>
      <c r="E152" s="9">
        <v>208</v>
      </c>
      <c r="F152" s="9">
        <v>57</v>
      </c>
      <c r="G152" s="9">
        <v>4</v>
      </c>
      <c r="H152" s="24">
        <v>86.041499999999999</v>
      </c>
      <c r="I152" s="9" t="str">
        <f t="shared" si="0"/>
        <v>Yanda1817</v>
      </c>
    </row>
    <row r="153" spans="2:9" x14ac:dyDescent="0.2">
      <c r="B153" s="20" t="s">
        <v>85</v>
      </c>
      <c r="C153" s="9" t="s">
        <v>7</v>
      </c>
      <c r="D153" s="9">
        <v>28.9</v>
      </c>
      <c r="E153" s="9">
        <v>203</v>
      </c>
      <c r="F153" s="9">
        <v>58</v>
      </c>
      <c r="G153" s="9">
        <v>8</v>
      </c>
      <c r="H153" s="24">
        <v>80.555599999999998</v>
      </c>
      <c r="I153" s="9" t="str">
        <f t="shared" si="0"/>
        <v>Yanda1817</v>
      </c>
    </row>
    <row r="154" spans="2:9" x14ac:dyDescent="0.2">
      <c r="B154" s="20" t="s">
        <v>86</v>
      </c>
      <c r="C154" s="9" t="s">
        <v>7</v>
      </c>
      <c r="D154" s="9">
        <v>30.4</v>
      </c>
      <c r="E154" s="9">
        <v>201</v>
      </c>
      <c r="F154" s="9">
        <v>61</v>
      </c>
      <c r="G154" s="9">
        <v>7</v>
      </c>
      <c r="H154" s="24">
        <v>74.809200000000004</v>
      </c>
      <c r="I154" s="9" t="str">
        <f t="shared" si="0"/>
        <v>Yanda1817</v>
      </c>
    </row>
    <row r="155" spans="2:9" x14ac:dyDescent="0.2">
      <c r="B155" s="20" t="s">
        <v>87</v>
      </c>
      <c r="C155" s="9" t="s">
        <v>7</v>
      </c>
      <c r="D155" s="9">
        <v>30.8</v>
      </c>
      <c r="E155" s="9">
        <v>201</v>
      </c>
      <c r="F155" s="9">
        <v>64</v>
      </c>
      <c r="G155" s="9">
        <v>4</v>
      </c>
      <c r="H155" s="24">
        <v>70.826400000000007</v>
      </c>
      <c r="I155" s="9" t="str">
        <f t="shared" si="0"/>
        <v>Yanda1817</v>
      </c>
    </row>
    <row r="156" spans="2:9" x14ac:dyDescent="0.2">
      <c r="B156" s="20" t="s">
        <v>88</v>
      </c>
      <c r="C156" s="9" t="s">
        <v>7</v>
      </c>
      <c r="D156" s="9">
        <v>32.1</v>
      </c>
      <c r="E156" s="9">
        <v>200</v>
      </c>
      <c r="F156" s="9">
        <v>65</v>
      </c>
      <c r="G156" s="9">
        <v>4</v>
      </c>
      <c r="H156" s="24">
        <v>68.773600000000002</v>
      </c>
      <c r="I156" s="9" t="str">
        <f t="shared" si="0"/>
        <v>Yanda1817</v>
      </c>
    </row>
    <row r="157" spans="2:9" x14ac:dyDescent="0.2">
      <c r="B157" s="20" t="s">
        <v>89</v>
      </c>
      <c r="C157" s="9" t="s">
        <v>7</v>
      </c>
      <c r="D157" s="9">
        <v>32.5</v>
      </c>
      <c r="E157" s="9">
        <v>199</v>
      </c>
      <c r="F157" s="9">
        <v>67</v>
      </c>
      <c r="G157" s="9">
        <v>3</v>
      </c>
      <c r="H157" s="24">
        <v>65.503799999999998</v>
      </c>
      <c r="I157" s="9" t="str">
        <f t="shared" si="0"/>
        <v>Yanda1817</v>
      </c>
    </row>
    <row r="158" spans="2:9" x14ac:dyDescent="0.2">
      <c r="B158" s="20" t="s">
        <v>90</v>
      </c>
      <c r="C158" s="9" t="s">
        <v>7</v>
      </c>
      <c r="D158" s="9">
        <v>33.5</v>
      </c>
      <c r="E158" s="9">
        <v>200</v>
      </c>
      <c r="F158" s="9">
        <v>66</v>
      </c>
      <c r="G158" s="9">
        <v>3</v>
      </c>
      <c r="H158" s="24">
        <v>67.503799999999998</v>
      </c>
      <c r="I158" s="9" t="str">
        <f t="shared" si="0"/>
        <v>Yanda1817</v>
      </c>
    </row>
    <row r="159" spans="2:9" x14ac:dyDescent="0.2">
      <c r="B159" s="20" t="s">
        <v>91</v>
      </c>
      <c r="C159" s="9" t="s">
        <v>7</v>
      </c>
      <c r="D159" s="9">
        <v>34.1</v>
      </c>
      <c r="E159" s="9">
        <v>198</v>
      </c>
      <c r="F159" s="9">
        <v>64</v>
      </c>
      <c r="G159" s="9">
        <v>7</v>
      </c>
      <c r="H159" s="24">
        <v>68.534300000000002</v>
      </c>
      <c r="I159" s="9" t="str">
        <f t="shared" si="0"/>
        <v>Yanda1817</v>
      </c>
    </row>
    <row r="160" spans="2:9" x14ac:dyDescent="0.2">
      <c r="B160" s="20" t="s">
        <v>92</v>
      </c>
      <c r="C160" s="9" t="s">
        <v>7</v>
      </c>
      <c r="D160" s="9">
        <v>34.5</v>
      </c>
      <c r="E160" s="9">
        <v>201</v>
      </c>
      <c r="F160" s="9">
        <v>61</v>
      </c>
      <c r="G160" s="9">
        <v>7</v>
      </c>
      <c r="H160" s="24">
        <v>74.809200000000004</v>
      </c>
      <c r="I160" s="9" t="str">
        <f t="shared" si="0"/>
        <v>Yanda1817</v>
      </c>
    </row>
    <row r="161" spans="2:9" x14ac:dyDescent="0.2">
      <c r="B161" s="20" t="s">
        <v>93</v>
      </c>
      <c r="C161" s="9" t="s">
        <v>7</v>
      </c>
      <c r="D161" s="9">
        <v>34.700000000000003</v>
      </c>
      <c r="E161" s="9">
        <v>203</v>
      </c>
      <c r="F161" s="9">
        <v>61</v>
      </c>
      <c r="G161" s="9">
        <v>5</v>
      </c>
      <c r="H161" s="24">
        <v>76.378799999999998</v>
      </c>
      <c r="I161" s="9" t="str">
        <f t="shared" si="0"/>
        <v>Yanda1817</v>
      </c>
    </row>
    <row r="162" spans="2:9" x14ac:dyDescent="0.2">
      <c r="B162" s="20" t="s">
        <v>94</v>
      </c>
      <c r="C162" s="9" t="s">
        <v>7</v>
      </c>
      <c r="D162" s="9">
        <v>36.1</v>
      </c>
      <c r="E162" s="9">
        <v>198</v>
      </c>
      <c r="F162" s="9">
        <v>65</v>
      </c>
      <c r="G162" s="9">
        <v>6</v>
      </c>
      <c r="H162" s="24">
        <v>67.258600000000001</v>
      </c>
      <c r="I162" s="9" t="str">
        <f t="shared" si="0"/>
        <v>Yanda1817</v>
      </c>
    </row>
    <row r="163" spans="2:9" x14ac:dyDescent="0.2">
      <c r="B163" s="20" t="s">
        <v>95</v>
      </c>
      <c r="C163" s="9" t="s">
        <v>7</v>
      </c>
      <c r="D163" s="9">
        <v>36.299999999999997</v>
      </c>
      <c r="E163" s="9">
        <v>198</v>
      </c>
      <c r="F163" s="9">
        <v>67</v>
      </c>
      <c r="G163" s="9">
        <v>4</v>
      </c>
      <c r="H163" s="24">
        <v>64.758499999999998</v>
      </c>
      <c r="I163" s="9" t="str">
        <f t="shared" si="0"/>
        <v>Yanda1817</v>
      </c>
    </row>
    <row r="164" spans="2:9" x14ac:dyDescent="0.2">
      <c r="B164" s="20" t="s">
        <v>96</v>
      </c>
      <c r="C164" s="9" t="s">
        <v>7</v>
      </c>
      <c r="D164" s="9">
        <v>37.700000000000003</v>
      </c>
      <c r="E164" s="9">
        <v>198</v>
      </c>
      <c r="F164" s="9">
        <v>67</v>
      </c>
      <c r="G164" s="9">
        <v>4</v>
      </c>
      <c r="H164" s="24">
        <v>64.758499999999998</v>
      </c>
      <c r="I164" s="9" t="str">
        <f t="shared" si="0"/>
        <v>Yanda1817</v>
      </c>
    </row>
    <row r="165" spans="2:9" x14ac:dyDescent="0.2">
      <c r="B165" s="20" t="s">
        <v>97</v>
      </c>
      <c r="C165" s="9" t="s">
        <v>7</v>
      </c>
      <c r="D165" s="9">
        <v>38.700000000000003</v>
      </c>
      <c r="E165" s="9">
        <v>194</v>
      </c>
      <c r="F165" s="9">
        <v>73</v>
      </c>
      <c r="G165" s="9">
        <v>2</v>
      </c>
      <c r="H165" s="24">
        <v>54.8352</v>
      </c>
      <c r="I165" s="9" t="str">
        <f t="shared" si="0"/>
        <v>Yanda1817</v>
      </c>
    </row>
    <row r="166" spans="2:9" x14ac:dyDescent="0.2">
      <c r="B166" s="20" t="s">
        <v>98</v>
      </c>
      <c r="C166" s="9" t="s">
        <v>7</v>
      </c>
      <c r="D166" s="9">
        <v>39.5</v>
      </c>
      <c r="E166" s="9">
        <v>193</v>
      </c>
      <c r="F166" s="9">
        <v>67</v>
      </c>
      <c r="G166" s="9">
        <v>9</v>
      </c>
      <c r="H166" s="24">
        <v>61.061500000000002</v>
      </c>
      <c r="I166" s="9" t="str">
        <f t="shared" si="0"/>
        <v>Yanda1817</v>
      </c>
    </row>
    <row r="167" spans="2:9" x14ac:dyDescent="0.2">
      <c r="B167" s="20" t="s">
        <v>99</v>
      </c>
      <c r="C167" s="9" t="s">
        <v>7</v>
      </c>
      <c r="D167" s="9">
        <v>44</v>
      </c>
      <c r="E167" s="9">
        <v>188</v>
      </c>
      <c r="F167" s="9">
        <v>75</v>
      </c>
      <c r="G167" s="9">
        <v>6</v>
      </c>
      <c r="H167" s="24">
        <v>48.551299999999998</v>
      </c>
      <c r="I167" s="9" t="str">
        <f t="shared" si="0"/>
        <v>Yanda1817</v>
      </c>
    </row>
    <row r="168" spans="2:9" x14ac:dyDescent="0.2">
      <c r="B168" s="20" t="s">
        <v>100</v>
      </c>
      <c r="C168" s="9" t="s">
        <v>7</v>
      </c>
      <c r="D168" s="9">
        <v>44.4</v>
      </c>
      <c r="E168" s="9">
        <v>186</v>
      </c>
      <c r="F168" s="9">
        <v>78</v>
      </c>
      <c r="G168" s="9">
        <v>5</v>
      </c>
      <c r="H168" s="24">
        <v>44.181800000000003</v>
      </c>
      <c r="I168" s="9" t="str">
        <f t="shared" si="0"/>
        <v>Yanda1817</v>
      </c>
    </row>
    <row r="169" spans="2:9" x14ac:dyDescent="0.2">
      <c r="B169" s="20" t="s">
        <v>101</v>
      </c>
      <c r="C169" s="9" t="s">
        <v>7</v>
      </c>
      <c r="D169" s="9">
        <v>45</v>
      </c>
      <c r="E169" s="9">
        <v>187</v>
      </c>
      <c r="F169" s="9">
        <v>79</v>
      </c>
      <c r="G169" s="9">
        <v>3</v>
      </c>
      <c r="H169" s="24">
        <v>43.849600000000002</v>
      </c>
      <c r="I169" s="9" t="str">
        <f t="shared" si="0"/>
        <v>Yanda1817</v>
      </c>
    </row>
    <row r="170" spans="2:9" x14ac:dyDescent="0.2">
      <c r="B170" s="20" t="s">
        <v>102</v>
      </c>
      <c r="C170" s="9" t="s">
        <v>7</v>
      </c>
      <c r="D170" s="9">
        <v>51.4</v>
      </c>
      <c r="E170" s="9">
        <v>184</v>
      </c>
      <c r="F170" s="9">
        <v>85</v>
      </c>
      <c r="G170" s="9">
        <v>0</v>
      </c>
      <c r="H170" s="24">
        <v>36.434899999999999</v>
      </c>
      <c r="I170" s="9" t="str">
        <f t="shared" si="0"/>
        <v>Yanda1817</v>
      </c>
    </row>
    <row r="171" spans="2:9" x14ac:dyDescent="0.2">
      <c r="B171" s="20" t="s">
        <v>103</v>
      </c>
      <c r="C171" s="9" t="s">
        <v>7</v>
      </c>
      <c r="D171" s="9">
        <v>52.2</v>
      </c>
      <c r="E171" s="9">
        <v>179</v>
      </c>
      <c r="F171" s="9">
        <v>88</v>
      </c>
      <c r="G171" s="9">
        <v>2</v>
      </c>
      <c r="H171" s="24">
        <v>31.015000000000001</v>
      </c>
      <c r="I171" s="9" t="str">
        <f t="shared" si="0"/>
        <v>Yanda1817</v>
      </c>
    </row>
    <row r="172" spans="2:9" x14ac:dyDescent="0.2">
      <c r="B172" s="20" t="s">
        <v>104</v>
      </c>
      <c r="C172" s="9" t="s">
        <v>7</v>
      </c>
      <c r="D172" s="9">
        <v>53.9</v>
      </c>
      <c r="E172" s="9">
        <v>177</v>
      </c>
      <c r="F172" s="9">
        <v>90</v>
      </c>
      <c r="G172" s="9">
        <v>2</v>
      </c>
      <c r="H172" s="24">
        <v>28.348299999999998</v>
      </c>
      <c r="I172" s="9" t="str">
        <f t="shared" si="0"/>
        <v>Yanda1817</v>
      </c>
    </row>
    <row r="173" spans="2:9" x14ac:dyDescent="0.2">
      <c r="B173" s="20" t="s">
        <v>105</v>
      </c>
      <c r="C173" s="9" t="s">
        <v>7</v>
      </c>
      <c r="D173" s="9">
        <v>54.1</v>
      </c>
      <c r="E173" s="9">
        <v>180</v>
      </c>
      <c r="F173" s="9">
        <v>87</v>
      </c>
      <c r="G173" s="9">
        <v>2</v>
      </c>
      <c r="H173" s="24">
        <v>32.393300000000004</v>
      </c>
      <c r="I173" s="9" t="str">
        <f t="shared" si="0"/>
        <v>Yanda1817</v>
      </c>
    </row>
    <row r="174" spans="2:9" x14ac:dyDescent="0.2">
      <c r="B174" s="20" t="s">
        <v>106</v>
      </c>
      <c r="C174" s="9" t="s">
        <v>7</v>
      </c>
      <c r="D174" s="9">
        <v>58.1</v>
      </c>
      <c r="E174" s="9">
        <v>173</v>
      </c>
      <c r="F174" s="9">
        <v>91</v>
      </c>
      <c r="G174" s="9">
        <v>5</v>
      </c>
      <c r="H174" s="24">
        <v>25.4697</v>
      </c>
      <c r="I174" s="9" t="str">
        <f t="shared" si="0"/>
        <v>Yanda1817</v>
      </c>
    </row>
    <row r="175" spans="2:9" x14ac:dyDescent="0.2">
      <c r="B175" s="20" t="s">
        <v>107</v>
      </c>
      <c r="C175" s="9" t="s">
        <v>7</v>
      </c>
      <c r="D175" s="9">
        <v>59.1</v>
      </c>
      <c r="E175" s="9">
        <v>177</v>
      </c>
      <c r="F175" s="9">
        <v>91</v>
      </c>
      <c r="G175" s="9">
        <v>1</v>
      </c>
      <c r="H175" s="24">
        <v>27.597000000000001</v>
      </c>
      <c r="I175" s="9" t="str">
        <f t="shared" si="0"/>
        <v>Yanda1817</v>
      </c>
    </row>
    <row r="176" spans="2:9" x14ac:dyDescent="0.2">
      <c r="B176" s="20" t="s">
        <v>108</v>
      </c>
      <c r="C176" s="9" t="s">
        <v>7</v>
      </c>
      <c r="D176" s="9">
        <v>60</v>
      </c>
      <c r="E176" s="9">
        <v>173</v>
      </c>
      <c r="F176" s="9">
        <v>94</v>
      </c>
      <c r="G176" s="9">
        <v>2</v>
      </c>
      <c r="H176" s="24">
        <v>23.374500000000001</v>
      </c>
      <c r="I176" s="9" t="str">
        <f t="shared" si="0"/>
        <v>Yanda1817</v>
      </c>
    </row>
    <row r="177" spans="1:9" x14ac:dyDescent="0.2">
      <c r="B177" s="20" t="s">
        <v>109</v>
      </c>
      <c r="C177" s="9" t="s">
        <v>7</v>
      </c>
      <c r="D177" s="9">
        <v>72.5</v>
      </c>
      <c r="E177" s="9">
        <v>167</v>
      </c>
      <c r="F177" s="9">
        <v>97</v>
      </c>
      <c r="G177" s="9">
        <v>5</v>
      </c>
      <c r="H177" s="24">
        <v>18.560600000000001</v>
      </c>
      <c r="I177" s="9" t="str">
        <f t="shared" si="0"/>
        <v>Yanda1817</v>
      </c>
    </row>
    <row r="178" spans="1:9" x14ac:dyDescent="0.2">
      <c r="B178" s="20" t="s">
        <v>110</v>
      </c>
      <c r="C178" s="9" t="s">
        <v>7</v>
      </c>
      <c r="D178" s="9">
        <v>89.1</v>
      </c>
      <c r="E178" s="9">
        <v>159</v>
      </c>
      <c r="F178" s="9">
        <v>108</v>
      </c>
      <c r="G178" s="9">
        <v>2</v>
      </c>
      <c r="H178" s="24">
        <v>9.7416</v>
      </c>
      <c r="I178" s="9" t="str">
        <f t="shared" si="0"/>
        <v>Yanda1817</v>
      </c>
    </row>
    <row r="179" spans="1:9" x14ac:dyDescent="0.2">
      <c r="B179" s="20" t="s">
        <v>111</v>
      </c>
      <c r="C179" s="9" t="s">
        <v>7</v>
      </c>
      <c r="D179" s="9">
        <v>91.2</v>
      </c>
      <c r="E179" s="9">
        <v>160</v>
      </c>
      <c r="F179" s="9">
        <v>100</v>
      </c>
      <c r="G179" s="9">
        <v>9</v>
      </c>
      <c r="H179" s="24">
        <v>13.8462</v>
      </c>
      <c r="I179" s="9" t="str">
        <f t="shared" si="0"/>
        <v>Yanda1817</v>
      </c>
    </row>
    <row r="180" spans="1:9" x14ac:dyDescent="0.2">
      <c r="B180" s="20" t="s">
        <v>112</v>
      </c>
      <c r="C180" s="9" t="s">
        <v>7</v>
      </c>
      <c r="D180" s="9">
        <v>91.5</v>
      </c>
      <c r="E180" s="9">
        <v>161</v>
      </c>
      <c r="F180" s="9">
        <v>105</v>
      </c>
      <c r="G180" s="9">
        <v>3</v>
      </c>
      <c r="H180" s="24">
        <v>11.7895</v>
      </c>
      <c r="I180" s="9" t="str">
        <f t="shared" si="0"/>
        <v>Yanda1817</v>
      </c>
    </row>
    <row r="181" spans="1:9" x14ac:dyDescent="0.2">
      <c r="B181" s="20" t="s">
        <v>113</v>
      </c>
      <c r="C181" s="9" t="s">
        <v>7</v>
      </c>
      <c r="D181" s="9">
        <v>96.8</v>
      </c>
      <c r="E181" s="9">
        <v>160</v>
      </c>
      <c r="F181" s="9">
        <v>105</v>
      </c>
      <c r="G181" s="9">
        <v>4</v>
      </c>
      <c r="H181" s="24">
        <v>11.415100000000001</v>
      </c>
      <c r="I181" s="9" t="str">
        <f t="shared" si="0"/>
        <v>Yanda1817</v>
      </c>
    </row>
    <row r="182" spans="1:9" x14ac:dyDescent="0.2">
      <c r="B182" s="20" t="s">
        <v>114</v>
      </c>
      <c r="C182" s="9" t="s">
        <v>7</v>
      </c>
      <c r="D182" s="9">
        <v>104.6</v>
      </c>
      <c r="E182" s="9">
        <v>156</v>
      </c>
      <c r="F182" s="9">
        <v>109</v>
      </c>
      <c r="G182" s="9">
        <v>4</v>
      </c>
      <c r="H182" s="24">
        <v>8.3358000000000008</v>
      </c>
      <c r="I182" s="9" t="str">
        <f t="shared" si="0"/>
        <v>Yanda1817</v>
      </c>
    </row>
    <row r="183" spans="1:9" x14ac:dyDescent="0.2">
      <c r="B183" s="20" t="s">
        <v>115</v>
      </c>
      <c r="C183" s="9" t="s">
        <v>7</v>
      </c>
      <c r="D183" s="9">
        <v>108.4</v>
      </c>
      <c r="E183" s="9">
        <v>154</v>
      </c>
      <c r="F183" s="9">
        <v>103</v>
      </c>
      <c r="G183" s="9">
        <v>12</v>
      </c>
      <c r="H183" s="24">
        <v>10.1206</v>
      </c>
      <c r="I183" s="9" t="str">
        <f t="shared" si="0"/>
        <v>Yanda1817</v>
      </c>
    </row>
    <row r="184" spans="1:9" x14ac:dyDescent="0.2">
      <c r="B184" s="20" t="s">
        <v>116</v>
      </c>
      <c r="C184" s="9" t="s">
        <v>7</v>
      </c>
      <c r="D184" s="9">
        <v>111.9</v>
      </c>
      <c r="E184" s="9">
        <v>155</v>
      </c>
      <c r="F184" s="9">
        <v>111</v>
      </c>
      <c r="G184" s="9">
        <v>3</v>
      </c>
      <c r="H184" s="24">
        <v>7.2782</v>
      </c>
      <c r="I184" s="9" t="str">
        <f t="shared" si="0"/>
        <v>Yanda1817</v>
      </c>
    </row>
    <row r="185" spans="1:9" x14ac:dyDescent="0.2">
      <c r="B185" s="20" t="s">
        <v>117</v>
      </c>
      <c r="C185" s="9" t="s">
        <v>7</v>
      </c>
      <c r="D185" s="9">
        <v>113.6</v>
      </c>
      <c r="E185" s="9">
        <v>157</v>
      </c>
      <c r="F185" s="9">
        <v>108</v>
      </c>
      <c r="G185" s="9">
        <v>4</v>
      </c>
      <c r="H185" s="24">
        <v>9.0603999999999996</v>
      </c>
      <c r="I185" s="9" t="str">
        <f t="shared" si="0"/>
        <v>Yanda1817</v>
      </c>
    </row>
    <row r="186" spans="1:9" x14ac:dyDescent="0.2">
      <c r="B186" s="20" t="s">
        <v>118</v>
      </c>
      <c r="C186" s="9" t="s">
        <v>7</v>
      </c>
      <c r="D186" s="9">
        <v>115.5</v>
      </c>
      <c r="E186" s="9">
        <v>157</v>
      </c>
      <c r="F186" s="9">
        <v>107</v>
      </c>
      <c r="G186" s="9">
        <v>5</v>
      </c>
      <c r="H186" s="24">
        <v>9.4696999999999996</v>
      </c>
      <c r="I186" s="9" t="str">
        <f t="shared" si="0"/>
        <v>Yanda1817</v>
      </c>
    </row>
    <row r="187" spans="1:9" x14ac:dyDescent="0.2">
      <c r="B187" s="20" t="s">
        <v>119</v>
      </c>
      <c r="C187" s="9" t="s">
        <v>7</v>
      </c>
      <c r="D187" s="9">
        <v>116.7</v>
      </c>
      <c r="E187" s="9">
        <v>151</v>
      </c>
      <c r="F187" s="9">
        <v>111</v>
      </c>
      <c r="G187" s="9">
        <v>7</v>
      </c>
      <c r="H187" s="24">
        <v>6.1069000000000004</v>
      </c>
      <c r="I187" s="9" t="str">
        <f t="shared" si="0"/>
        <v>Yanda1817</v>
      </c>
    </row>
    <row r="188" spans="1:9" x14ac:dyDescent="0.2">
      <c r="B188" s="20" t="s">
        <v>120</v>
      </c>
      <c r="C188" s="9" t="s">
        <v>7</v>
      </c>
      <c r="D188" s="9">
        <v>117.8</v>
      </c>
      <c r="E188" s="9">
        <v>150</v>
      </c>
      <c r="F188" s="9">
        <v>106</v>
      </c>
      <c r="G188" s="9">
        <v>13</v>
      </c>
      <c r="H188" s="24">
        <v>7.5625</v>
      </c>
      <c r="I188" s="9" t="str">
        <f t="shared" si="0"/>
        <v>Yanda1817</v>
      </c>
    </row>
    <row r="189" spans="1:9" x14ac:dyDescent="0.2">
      <c r="B189" s="20" t="s">
        <v>121</v>
      </c>
      <c r="C189" s="9" t="s">
        <v>7</v>
      </c>
      <c r="D189" s="9">
        <v>120.1</v>
      </c>
      <c r="E189" s="9">
        <v>159</v>
      </c>
      <c r="F189" s="9">
        <v>110</v>
      </c>
      <c r="G189" s="9">
        <v>0</v>
      </c>
      <c r="H189" s="24">
        <v>8.9257000000000009</v>
      </c>
      <c r="I189" s="9" t="str">
        <f t="shared" si="0"/>
        <v>Yanda1817</v>
      </c>
    </row>
    <row r="190" spans="1:9" x14ac:dyDescent="0.2">
      <c r="B190" s="20" t="s">
        <v>122</v>
      </c>
      <c r="C190" s="9" t="s">
        <v>7</v>
      </c>
      <c r="D190" s="9">
        <v>131.4</v>
      </c>
      <c r="E190" s="9">
        <v>154</v>
      </c>
      <c r="F190" s="9">
        <v>113</v>
      </c>
      <c r="G190" s="9">
        <v>2</v>
      </c>
      <c r="H190" s="24">
        <v>6.2958999999999996</v>
      </c>
      <c r="I190" s="9" t="str">
        <f t="shared" si="0"/>
        <v>Yanda1817</v>
      </c>
    </row>
    <row r="191" spans="1:9" x14ac:dyDescent="0.2">
      <c r="B191" s="20" t="s">
        <v>123</v>
      </c>
      <c r="C191" s="9" t="s">
        <v>7</v>
      </c>
      <c r="D191" s="9">
        <v>132.4</v>
      </c>
      <c r="E191" s="9">
        <v>152</v>
      </c>
      <c r="F191" s="9">
        <v>113</v>
      </c>
      <c r="G191" s="9">
        <v>4</v>
      </c>
      <c r="H191" s="24">
        <v>5.7396000000000003</v>
      </c>
      <c r="I191" s="9" t="str">
        <f t="shared" si="0"/>
        <v>Yanda1817</v>
      </c>
    </row>
    <row r="192" spans="1:9" x14ac:dyDescent="0.2">
      <c r="A192" s="8" t="s">
        <v>8</v>
      </c>
      <c r="B192" s="20" t="s">
        <v>124</v>
      </c>
      <c r="C192" s="9" t="s">
        <v>9</v>
      </c>
      <c r="D192" s="9">
        <v>26.9</v>
      </c>
      <c r="E192" s="9">
        <v>146</v>
      </c>
      <c r="F192" s="9">
        <v>108</v>
      </c>
      <c r="G192" s="9">
        <v>15</v>
      </c>
      <c r="H192" s="24">
        <v>5.6849999999999996</v>
      </c>
      <c r="I192" s="9" t="str">
        <f t="shared" si="0"/>
        <v>Yanda1817</v>
      </c>
    </row>
    <row r="193" spans="1:9" x14ac:dyDescent="0.2">
      <c r="B193" s="20" t="s">
        <v>125</v>
      </c>
      <c r="C193" s="9" t="s">
        <v>9</v>
      </c>
      <c r="D193" s="9">
        <v>32.799999999999997</v>
      </c>
      <c r="E193" s="9">
        <v>154</v>
      </c>
      <c r="F193" s="9">
        <v>107</v>
      </c>
      <c r="G193" s="9">
        <v>8</v>
      </c>
      <c r="H193" s="24">
        <v>8.4635999999999996</v>
      </c>
      <c r="I193" s="9" t="str">
        <f t="shared" si="0"/>
        <v>Yanda1817</v>
      </c>
    </row>
    <row r="194" spans="1:9" x14ac:dyDescent="0.2">
      <c r="A194" s="8" t="s">
        <v>11</v>
      </c>
      <c r="B194" s="20" t="s">
        <v>128</v>
      </c>
      <c r="C194" s="9" t="s">
        <v>9</v>
      </c>
      <c r="D194" s="9">
        <v>120.7</v>
      </c>
      <c r="E194" s="9">
        <v>146</v>
      </c>
      <c r="F194" s="9">
        <v>114</v>
      </c>
      <c r="G194" s="9">
        <v>9</v>
      </c>
      <c r="H194" s="24">
        <v>3.9384999999999999</v>
      </c>
      <c r="I194" s="9" t="str">
        <f t="shared" si="0"/>
        <v>Yanda1817</v>
      </c>
    </row>
    <row r="195" spans="1:9" x14ac:dyDescent="0.2">
      <c r="B195" s="20" t="s">
        <v>129</v>
      </c>
      <c r="C195" s="9" t="s">
        <v>9</v>
      </c>
      <c r="D195" s="9">
        <v>123.5</v>
      </c>
      <c r="E195" s="9">
        <v>148</v>
      </c>
      <c r="F195" s="9">
        <v>115</v>
      </c>
      <c r="G195" s="9">
        <v>6</v>
      </c>
      <c r="H195" s="24">
        <v>4.1406999999999998</v>
      </c>
      <c r="I195" s="9" t="str">
        <f t="shared" ref="I195:I250" si="1">IF(E195&gt;F195,"Yanda1817","Beinong6")</f>
        <v>Yanda1817</v>
      </c>
    </row>
    <row r="196" spans="1:9" x14ac:dyDescent="0.2">
      <c r="A196" s="8" t="s">
        <v>12</v>
      </c>
      <c r="B196" s="20" t="s">
        <v>130</v>
      </c>
      <c r="C196" s="9" t="s">
        <v>9</v>
      </c>
      <c r="D196" s="9">
        <v>163.5</v>
      </c>
      <c r="E196" s="9">
        <v>150</v>
      </c>
      <c r="F196" s="9">
        <v>108</v>
      </c>
      <c r="G196" s="9">
        <v>11</v>
      </c>
      <c r="H196" s="24">
        <v>6.8372000000000002</v>
      </c>
      <c r="I196" s="9" t="str">
        <f t="shared" si="1"/>
        <v>Yanda1817</v>
      </c>
    </row>
    <row r="197" spans="1:9" x14ac:dyDescent="0.2">
      <c r="B197" s="20" t="s">
        <v>131</v>
      </c>
      <c r="C197" s="9" t="s">
        <v>9</v>
      </c>
      <c r="D197" s="9">
        <v>163.9</v>
      </c>
      <c r="E197" s="9">
        <v>157</v>
      </c>
      <c r="F197" s="9">
        <v>111</v>
      </c>
      <c r="G197" s="9">
        <v>1</v>
      </c>
      <c r="H197" s="24">
        <v>7.8955000000000002</v>
      </c>
      <c r="I197" s="9" t="str">
        <f t="shared" si="1"/>
        <v>Yanda1817</v>
      </c>
    </row>
    <row r="198" spans="1:9" x14ac:dyDescent="0.2">
      <c r="B198" s="20" t="s">
        <v>132</v>
      </c>
      <c r="C198" s="9" t="s">
        <v>9</v>
      </c>
      <c r="D198" s="9">
        <v>166.2</v>
      </c>
      <c r="E198" s="9">
        <v>153</v>
      </c>
      <c r="F198" s="9">
        <v>113</v>
      </c>
      <c r="G198" s="9">
        <v>3</v>
      </c>
      <c r="H198" s="24">
        <v>6.0149999999999997</v>
      </c>
      <c r="I198" s="9" t="str">
        <f t="shared" si="1"/>
        <v>Yanda1817</v>
      </c>
    </row>
    <row r="199" spans="1:9" x14ac:dyDescent="0.2">
      <c r="B199" s="20" t="s">
        <v>133</v>
      </c>
      <c r="C199" s="9" t="s">
        <v>9</v>
      </c>
      <c r="D199" s="9">
        <v>167.4</v>
      </c>
      <c r="E199" s="9">
        <v>158</v>
      </c>
      <c r="F199" s="9">
        <v>111</v>
      </c>
      <c r="G199" s="9">
        <v>0</v>
      </c>
      <c r="H199" s="24">
        <v>8.2119</v>
      </c>
      <c r="I199" s="9" t="str">
        <f t="shared" si="1"/>
        <v>Yanda1817</v>
      </c>
    </row>
    <row r="200" spans="1:9" x14ac:dyDescent="0.2">
      <c r="B200" s="20" t="s">
        <v>134</v>
      </c>
      <c r="C200" s="9" t="s">
        <v>9</v>
      </c>
      <c r="D200" s="9">
        <v>169.3</v>
      </c>
      <c r="E200" s="9">
        <v>157</v>
      </c>
      <c r="F200" s="9">
        <v>109</v>
      </c>
      <c r="G200" s="9">
        <v>3</v>
      </c>
      <c r="H200" s="24">
        <v>8.6616999999999997</v>
      </c>
      <c r="I200" s="9" t="str">
        <f t="shared" si="1"/>
        <v>Yanda1817</v>
      </c>
    </row>
    <row r="201" spans="1:9" x14ac:dyDescent="0.2">
      <c r="B201" s="20" t="s">
        <v>135</v>
      </c>
      <c r="C201" s="9" t="s">
        <v>9</v>
      </c>
      <c r="D201" s="9">
        <v>169.7</v>
      </c>
      <c r="E201" s="9">
        <v>154</v>
      </c>
      <c r="F201" s="9">
        <v>109</v>
      </c>
      <c r="G201" s="9">
        <v>6</v>
      </c>
      <c r="H201" s="24">
        <v>7.6996000000000002</v>
      </c>
      <c r="I201" s="9" t="str">
        <f t="shared" si="1"/>
        <v>Yanda1817</v>
      </c>
    </row>
    <row r="202" spans="1:9" x14ac:dyDescent="0.2">
      <c r="A202" s="8" t="s">
        <v>13</v>
      </c>
      <c r="B202" s="20" t="s">
        <v>136</v>
      </c>
      <c r="C202" s="9" t="s">
        <v>14</v>
      </c>
      <c r="D202" s="9">
        <v>52.8</v>
      </c>
      <c r="E202" s="9">
        <v>160</v>
      </c>
      <c r="F202" s="9">
        <v>108</v>
      </c>
      <c r="G202" s="9">
        <v>1</v>
      </c>
      <c r="H202" s="24">
        <v>10.089600000000001</v>
      </c>
      <c r="I202" s="9" t="str">
        <f t="shared" si="1"/>
        <v>Yanda1817</v>
      </c>
    </row>
    <row r="203" spans="1:9" x14ac:dyDescent="0.2">
      <c r="B203" s="20" t="s">
        <v>137</v>
      </c>
      <c r="C203" s="9" t="s">
        <v>14</v>
      </c>
      <c r="D203" s="9">
        <v>53.3</v>
      </c>
      <c r="E203" s="9">
        <v>162</v>
      </c>
      <c r="F203" s="9">
        <v>103</v>
      </c>
      <c r="G203" s="9">
        <v>4</v>
      </c>
      <c r="H203" s="24">
        <v>13.1358</v>
      </c>
      <c r="I203" s="9" t="str">
        <f t="shared" si="1"/>
        <v>Yanda1817</v>
      </c>
    </row>
    <row r="204" spans="1:9" x14ac:dyDescent="0.2">
      <c r="B204" s="20" t="s">
        <v>138</v>
      </c>
      <c r="C204" s="9" t="s">
        <v>14</v>
      </c>
      <c r="D204" s="9">
        <v>53.7</v>
      </c>
      <c r="E204" s="9">
        <v>164</v>
      </c>
      <c r="F204" s="9">
        <v>103</v>
      </c>
      <c r="G204" s="9">
        <v>2</v>
      </c>
      <c r="H204" s="24">
        <v>13.936299999999999</v>
      </c>
      <c r="I204" s="9" t="str">
        <f t="shared" si="1"/>
        <v>Yanda1817</v>
      </c>
    </row>
    <row r="205" spans="1:9" x14ac:dyDescent="0.2">
      <c r="B205" s="20" t="s">
        <v>139</v>
      </c>
      <c r="C205" s="9" t="s">
        <v>14</v>
      </c>
      <c r="D205" s="9">
        <v>53.9</v>
      </c>
      <c r="E205" s="9">
        <v>163</v>
      </c>
      <c r="F205" s="9">
        <v>100</v>
      </c>
      <c r="G205" s="9">
        <v>6</v>
      </c>
      <c r="H205" s="24">
        <v>15.0913</v>
      </c>
      <c r="I205" s="9" t="str">
        <f t="shared" si="1"/>
        <v>Yanda1817</v>
      </c>
    </row>
    <row r="206" spans="1:9" x14ac:dyDescent="0.2">
      <c r="B206" s="20" t="s">
        <v>140</v>
      </c>
      <c r="C206" s="9" t="s">
        <v>14</v>
      </c>
      <c r="D206" s="9">
        <v>54.3</v>
      </c>
      <c r="E206" s="9">
        <v>163</v>
      </c>
      <c r="F206" s="9">
        <v>101</v>
      </c>
      <c r="G206" s="9">
        <v>5</v>
      </c>
      <c r="H206" s="24">
        <v>14.560600000000001</v>
      </c>
      <c r="I206" s="9" t="str">
        <f t="shared" si="1"/>
        <v>Yanda1817</v>
      </c>
    </row>
    <row r="207" spans="1:9" x14ac:dyDescent="0.2">
      <c r="B207" s="20" t="s">
        <v>141</v>
      </c>
      <c r="C207" s="9" t="s">
        <v>14</v>
      </c>
      <c r="D207" s="9">
        <v>54.5</v>
      </c>
      <c r="E207" s="9">
        <v>166</v>
      </c>
      <c r="F207" s="9">
        <v>101</v>
      </c>
      <c r="G207" s="9">
        <v>2</v>
      </c>
      <c r="H207" s="24">
        <v>15.824</v>
      </c>
      <c r="I207" s="9" t="str">
        <f t="shared" si="1"/>
        <v>Yanda1817</v>
      </c>
    </row>
    <row r="208" spans="1:9" x14ac:dyDescent="0.2">
      <c r="B208" s="20" t="s">
        <v>142</v>
      </c>
      <c r="C208" s="9" t="s">
        <v>14</v>
      </c>
      <c r="D208" s="9">
        <v>55.3</v>
      </c>
      <c r="E208" s="9">
        <v>167</v>
      </c>
      <c r="F208" s="9">
        <v>100</v>
      </c>
      <c r="G208" s="9">
        <v>2</v>
      </c>
      <c r="H208" s="24">
        <v>16.8127</v>
      </c>
      <c r="I208" s="9" t="str">
        <f t="shared" si="1"/>
        <v>Yanda1817</v>
      </c>
    </row>
    <row r="209" spans="1:9" x14ac:dyDescent="0.2">
      <c r="B209" s="20" t="s">
        <v>143</v>
      </c>
      <c r="C209" s="9" t="s">
        <v>14</v>
      </c>
      <c r="D209" s="9">
        <v>55.7</v>
      </c>
      <c r="E209" s="9">
        <v>168</v>
      </c>
      <c r="F209" s="9">
        <v>99</v>
      </c>
      <c r="G209" s="9">
        <v>2</v>
      </c>
      <c r="H209" s="24">
        <v>17.831499999999998</v>
      </c>
      <c r="I209" s="9" t="str">
        <f t="shared" si="1"/>
        <v>Yanda1817</v>
      </c>
    </row>
    <row r="210" spans="1:9" x14ac:dyDescent="0.2">
      <c r="B210" s="20" t="s">
        <v>144</v>
      </c>
      <c r="C210" s="9" t="s">
        <v>14</v>
      </c>
      <c r="D210" s="9">
        <v>67.900000000000006</v>
      </c>
      <c r="E210" s="9">
        <v>162</v>
      </c>
      <c r="F210" s="9">
        <v>106</v>
      </c>
      <c r="G210" s="9">
        <v>1</v>
      </c>
      <c r="H210" s="24">
        <v>11.701499999999999</v>
      </c>
      <c r="I210" s="9" t="str">
        <f t="shared" si="1"/>
        <v>Yanda1817</v>
      </c>
    </row>
    <row r="211" spans="1:9" x14ac:dyDescent="0.2">
      <c r="B211" s="20" t="s">
        <v>145</v>
      </c>
      <c r="C211" s="9" t="s">
        <v>14</v>
      </c>
      <c r="D211" s="9">
        <v>71.599999999999994</v>
      </c>
      <c r="E211" s="9">
        <v>161</v>
      </c>
      <c r="F211" s="9">
        <v>106</v>
      </c>
      <c r="G211" s="9">
        <v>2</v>
      </c>
      <c r="H211" s="24">
        <v>11.329599999999999</v>
      </c>
      <c r="I211" s="9" t="str">
        <f t="shared" si="1"/>
        <v>Yanda1817</v>
      </c>
    </row>
    <row r="212" spans="1:9" x14ac:dyDescent="0.2">
      <c r="B212" s="20" t="s">
        <v>146</v>
      </c>
      <c r="C212" s="9" t="s">
        <v>14</v>
      </c>
      <c r="D212" s="9">
        <v>76</v>
      </c>
      <c r="E212" s="9">
        <v>162</v>
      </c>
      <c r="F212" s="9">
        <v>107</v>
      </c>
      <c r="G212" s="9">
        <v>0</v>
      </c>
      <c r="H212" s="24">
        <v>11.2454</v>
      </c>
      <c r="I212" s="9" t="str">
        <f t="shared" si="1"/>
        <v>Yanda1817</v>
      </c>
    </row>
    <row r="213" spans="1:9" x14ac:dyDescent="0.2">
      <c r="B213" s="20" t="s">
        <v>147</v>
      </c>
      <c r="C213" s="9" t="s">
        <v>14</v>
      </c>
      <c r="D213" s="9">
        <v>76.2</v>
      </c>
      <c r="E213" s="9">
        <v>161</v>
      </c>
      <c r="F213" s="9">
        <v>108</v>
      </c>
      <c r="G213" s="9">
        <v>0</v>
      </c>
      <c r="H213" s="24">
        <v>10.442399999999999</v>
      </c>
      <c r="I213" s="9" t="str">
        <f t="shared" si="1"/>
        <v>Yanda1817</v>
      </c>
    </row>
    <row r="214" spans="1:9" x14ac:dyDescent="0.2">
      <c r="A214" s="8" t="s">
        <v>15</v>
      </c>
      <c r="B214" s="20" t="s">
        <v>148</v>
      </c>
      <c r="C214" s="9" t="s">
        <v>16</v>
      </c>
      <c r="D214" s="9">
        <v>18.399999999999999</v>
      </c>
      <c r="E214" s="9">
        <v>163</v>
      </c>
      <c r="F214" s="9">
        <v>106</v>
      </c>
      <c r="G214" s="9">
        <v>0</v>
      </c>
      <c r="H214" s="24">
        <v>12.078099999999999</v>
      </c>
      <c r="I214" s="9" t="str">
        <f t="shared" si="1"/>
        <v>Yanda1817</v>
      </c>
    </row>
    <row r="215" spans="1:9" x14ac:dyDescent="0.2">
      <c r="B215" s="20" t="s">
        <v>149</v>
      </c>
      <c r="C215" s="9" t="s">
        <v>16</v>
      </c>
      <c r="D215" s="9">
        <v>19</v>
      </c>
      <c r="E215" s="9">
        <v>162</v>
      </c>
      <c r="F215" s="9">
        <v>102</v>
      </c>
      <c r="G215" s="9">
        <v>5</v>
      </c>
      <c r="H215" s="24">
        <v>13.6364</v>
      </c>
      <c r="I215" s="9" t="str">
        <f t="shared" si="1"/>
        <v>Yanda1817</v>
      </c>
    </row>
    <row r="216" spans="1:9" x14ac:dyDescent="0.2">
      <c r="B216" s="20" t="s">
        <v>150</v>
      </c>
      <c r="C216" s="9" t="s">
        <v>16</v>
      </c>
      <c r="D216" s="9">
        <v>24.5</v>
      </c>
      <c r="E216" s="9">
        <v>159</v>
      </c>
      <c r="F216" s="9">
        <v>108</v>
      </c>
      <c r="G216" s="9">
        <v>2</v>
      </c>
      <c r="H216" s="24">
        <v>9.7416</v>
      </c>
      <c r="I216" s="9" t="str">
        <f t="shared" si="1"/>
        <v>Yanda1817</v>
      </c>
    </row>
    <row r="217" spans="1:9" x14ac:dyDescent="0.2">
      <c r="B217" s="20" t="s">
        <v>151</v>
      </c>
      <c r="C217" s="9" t="s">
        <v>16</v>
      </c>
      <c r="D217" s="9">
        <v>25.5</v>
      </c>
      <c r="E217" s="9">
        <v>159</v>
      </c>
      <c r="F217" s="9">
        <v>103</v>
      </c>
      <c r="G217" s="9">
        <v>7</v>
      </c>
      <c r="H217" s="24">
        <v>11.9695</v>
      </c>
      <c r="I217" s="9" t="str">
        <f t="shared" si="1"/>
        <v>Yanda1817</v>
      </c>
    </row>
    <row r="218" spans="1:9" x14ac:dyDescent="0.2">
      <c r="B218" s="20" t="s">
        <v>152</v>
      </c>
      <c r="C218" s="9" t="s">
        <v>16</v>
      </c>
      <c r="D218" s="9">
        <v>27.6</v>
      </c>
      <c r="E218" s="9">
        <v>162</v>
      </c>
      <c r="F218" s="9">
        <v>106</v>
      </c>
      <c r="G218" s="9">
        <v>1</v>
      </c>
      <c r="H218" s="24">
        <v>11.701499999999999</v>
      </c>
      <c r="I218" s="9" t="str">
        <f t="shared" si="1"/>
        <v>Yanda1817</v>
      </c>
    </row>
    <row r="219" spans="1:9" x14ac:dyDescent="0.2">
      <c r="B219" s="20" t="s">
        <v>153</v>
      </c>
      <c r="C219" s="9" t="s">
        <v>16</v>
      </c>
      <c r="D219" s="9">
        <v>28.4</v>
      </c>
      <c r="E219" s="9">
        <v>166</v>
      </c>
      <c r="F219" s="9">
        <v>101</v>
      </c>
      <c r="G219" s="9">
        <v>2</v>
      </c>
      <c r="H219" s="24">
        <v>15.824</v>
      </c>
      <c r="I219" s="9" t="str">
        <f t="shared" si="1"/>
        <v>Yanda1817</v>
      </c>
    </row>
    <row r="220" spans="1:9" x14ac:dyDescent="0.2">
      <c r="B220" s="20" t="s">
        <v>154</v>
      </c>
      <c r="C220" s="9" t="s">
        <v>16</v>
      </c>
      <c r="D220" s="9">
        <v>30.2</v>
      </c>
      <c r="E220" s="9">
        <v>164</v>
      </c>
      <c r="F220" s="9">
        <v>102</v>
      </c>
      <c r="G220" s="9">
        <v>3</v>
      </c>
      <c r="H220" s="24">
        <v>14.4511</v>
      </c>
      <c r="I220" s="9" t="str">
        <f t="shared" si="1"/>
        <v>Yanda1817</v>
      </c>
    </row>
    <row r="221" spans="1:9" x14ac:dyDescent="0.2">
      <c r="B221" s="20" t="s">
        <v>155</v>
      </c>
      <c r="C221" s="9" t="s">
        <v>16</v>
      </c>
      <c r="D221" s="9">
        <v>32.4</v>
      </c>
      <c r="E221" s="9">
        <v>168</v>
      </c>
      <c r="F221" s="9">
        <v>95</v>
      </c>
      <c r="G221" s="9">
        <v>6</v>
      </c>
      <c r="H221" s="24">
        <v>20.2624</v>
      </c>
      <c r="I221" s="9" t="str">
        <f t="shared" si="1"/>
        <v>Yanda1817</v>
      </c>
    </row>
    <row r="222" spans="1:9" x14ac:dyDescent="0.2">
      <c r="B222" s="20" t="s">
        <v>156</v>
      </c>
      <c r="C222" s="9" t="s">
        <v>16</v>
      </c>
      <c r="D222" s="9">
        <v>32.6</v>
      </c>
      <c r="E222" s="9">
        <v>173</v>
      </c>
      <c r="F222" s="9">
        <v>94</v>
      </c>
      <c r="G222" s="9">
        <v>2</v>
      </c>
      <c r="H222" s="24">
        <v>23.374500000000001</v>
      </c>
      <c r="I222" s="9" t="str">
        <f t="shared" si="1"/>
        <v>Yanda1817</v>
      </c>
    </row>
    <row r="223" spans="1:9" x14ac:dyDescent="0.2">
      <c r="B223" s="20" t="s">
        <v>157</v>
      </c>
      <c r="C223" s="9" t="s">
        <v>16</v>
      </c>
      <c r="D223" s="9">
        <v>37.5</v>
      </c>
      <c r="E223" s="9">
        <v>151</v>
      </c>
      <c r="F223" s="9">
        <v>118</v>
      </c>
      <c r="G223" s="9">
        <v>0</v>
      </c>
      <c r="H223" s="24">
        <v>4.0483000000000002</v>
      </c>
      <c r="I223" s="9" t="str">
        <f t="shared" si="1"/>
        <v>Yanda1817</v>
      </c>
    </row>
    <row r="224" spans="1:9" x14ac:dyDescent="0.2">
      <c r="A224" s="8" t="s">
        <v>17</v>
      </c>
      <c r="B224" s="20" t="s">
        <v>160</v>
      </c>
      <c r="C224" s="9" t="s">
        <v>16</v>
      </c>
      <c r="D224" s="9">
        <v>63.5</v>
      </c>
      <c r="E224" s="9">
        <v>156</v>
      </c>
      <c r="F224" s="9">
        <v>108</v>
      </c>
      <c r="G224" s="9">
        <v>5</v>
      </c>
      <c r="H224" s="24">
        <v>8.7272999999999996</v>
      </c>
      <c r="I224" s="9" t="str">
        <f t="shared" si="1"/>
        <v>Yanda1817</v>
      </c>
    </row>
    <row r="225" spans="1:9" x14ac:dyDescent="0.2">
      <c r="B225" s="20" t="s">
        <v>158</v>
      </c>
      <c r="C225" s="9" t="s">
        <v>16</v>
      </c>
      <c r="D225" s="9">
        <v>64.400000000000006</v>
      </c>
      <c r="E225" s="9">
        <v>158</v>
      </c>
      <c r="F225" s="9">
        <v>111</v>
      </c>
      <c r="G225" s="9">
        <v>0</v>
      </c>
      <c r="H225" s="24">
        <v>8.2119</v>
      </c>
      <c r="I225" s="9" t="str">
        <f t="shared" si="1"/>
        <v>Yanda1817</v>
      </c>
    </row>
    <row r="226" spans="1:9" x14ac:dyDescent="0.2">
      <c r="B226" s="20" t="s">
        <v>159</v>
      </c>
      <c r="C226" s="9" t="s">
        <v>16</v>
      </c>
      <c r="D226" s="9">
        <v>66.3</v>
      </c>
      <c r="E226" s="9">
        <v>168</v>
      </c>
      <c r="F226" s="9">
        <v>101</v>
      </c>
      <c r="G226" s="9">
        <v>0</v>
      </c>
      <c r="H226" s="24">
        <v>16.6877</v>
      </c>
      <c r="I226" s="9" t="str">
        <f t="shared" si="1"/>
        <v>Yanda1817</v>
      </c>
    </row>
    <row r="227" spans="1:9" x14ac:dyDescent="0.2">
      <c r="B227" s="20" t="s">
        <v>161</v>
      </c>
      <c r="C227" s="9" t="s">
        <v>16</v>
      </c>
      <c r="D227" s="9">
        <v>66.7</v>
      </c>
      <c r="E227" s="9">
        <v>167</v>
      </c>
      <c r="F227" s="9">
        <v>98</v>
      </c>
      <c r="G227" s="9">
        <v>4</v>
      </c>
      <c r="H227" s="24">
        <v>17.966000000000001</v>
      </c>
      <c r="I227" s="9" t="str">
        <f t="shared" si="1"/>
        <v>Yanda1817</v>
      </c>
    </row>
    <row r="228" spans="1:9" x14ac:dyDescent="0.2">
      <c r="B228" s="20" t="s">
        <v>162</v>
      </c>
      <c r="C228" s="9" t="s">
        <v>16</v>
      </c>
      <c r="D228" s="9">
        <v>67.099999999999994</v>
      </c>
      <c r="E228" s="9">
        <v>165</v>
      </c>
      <c r="F228" s="9">
        <v>101</v>
      </c>
      <c r="G228" s="9">
        <v>3</v>
      </c>
      <c r="H228" s="24">
        <v>15.3985</v>
      </c>
      <c r="I228" s="9" t="str">
        <f t="shared" si="1"/>
        <v>Yanda1817</v>
      </c>
    </row>
    <row r="229" spans="1:9" x14ac:dyDescent="0.2">
      <c r="B229" s="20" t="s">
        <v>163</v>
      </c>
      <c r="C229" s="9" t="s">
        <v>16</v>
      </c>
      <c r="D229" s="9">
        <v>70</v>
      </c>
      <c r="E229" s="9">
        <v>165</v>
      </c>
      <c r="F229" s="9">
        <v>104</v>
      </c>
      <c r="G229" s="9">
        <v>0</v>
      </c>
      <c r="H229" s="24">
        <v>13.832700000000001</v>
      </c>
      <c r="I229" s="9" t="str">
        <f t="shared" si="1"/>
        <v>Yanda1817</v>
      </c>
    </row>
    <row r="230" spans="1:9" x14ac:dyDescent="0.2">
      <c r="B230" s="20" t="s">
        <v>164</v>
      </c>
      <c r="C230" s="9" t="s">
        <v>16</v>
      </c>
      <c r="D230" s="9">
        <v>70.2</v>
      </c>
      <c r="E230" s="9">
        <v>152</v>
      </c>
      <c r="F230" s="9">
        <v>105</v>
      </c>
      <c r="G230" s="9">
        <v>12</v>
      </c>
      <c r="H230" s="24">
        <v>8.5952999999999999</v>
      </c>
      <c r="I230" s="9" t="str">
        <f t="shared" si="1"/>
        <v>Yanda1817</v>
      </c>
    </row>
    <row r="231" spans="1:9" x14ac:dyDescent="0.2">
      <c r="B231" s="20" t="s">
        <v>165</v>
      </c>
      <c r="C231" s="9" t="s">
        <v>16</v>
      </c>
      <c r="D231" s="9">
        <v>70.400000000000006</v>
      </c>
      <c r="E231" s="9">
        <v>162</v>
      </c>
      <c r="F231" s="9">
        <v>106</v>
      </c>
      <c r="G231" s="9">
        <v>1</v>
      </c>
      <c r="H231" s="24">
        <v>11.701499999999999</v>
      </c>
      <c r="I231" s="9" t="str">
        <f t="shared" si="1"/>
        <v>Yanda1817</v>
      </c>
    </row>
    <row r="232" spans="1:9" x14ac:dyDescent="0.2">
      <c r="B232" s="20" t="s">
        <v>166</v>
      </c>
      <c r="C232" s="9" t="s">
        <v>16</v>
      </c>
      <c r="D232" s="9">
        <v>71</v>
      </c>
      <c r="E232" s="9">
        <v>164</v>
      </c>
      <c r="F232" s="9">
        <v>105</v>
      </c>
      <c r="G232" s="9">
        <v>0</v>
      </c>
      <c r="H232" s="24">
        <v>12.9405</v>
      </c>
      <c r="I232" s="9" t="str">
        <f t="shared" si="1"/>
        <v>Yanda1817</v>
      </c>
    </row>
    <row r="233" spans="1:9" x14ac:dyDescent="0.2">
      <c r="B233" s="20" t="s">
        <v>167</v>
      </c>
      <c r="C233" s="9" t="s">
        <v>16</v>
      </c>
      <c r="D233" s="9">
        <v>71.8</v>
      </c>
      <c r="E233" s="9">
        <v>160</v>
      </c>
      <c r="F233" s="9">
        <v>109</v>
      </c>
      <c r="G233" s="9">
        <v>0</v>
      </c>
      <c r="H233" s="24">
        <v>9.6691000000000003</v>
      </c>
      <c r="I233" s="9" t="str">
        <f t="shared" si="1"/>
        <v>Yanda1817</v>
      </c>
    </row>
    <row r="234" spans="1:9" x14ac:dyDescent="0.2">
      <c r="B234" s="20" t="s">
        <v>168</v>
      </c>
      <c r="C234" s="9" t="s">
        <v>16</v>
      </c>
      <c r="D234" s="9">
        <v>72.400000000000006</v>
      </c>
      <c r="E234" s="9">
        <v>158</v>
      </c>
      <c r="F234" s="9">
        <v>110</v>
      </c>
      <c r="G234" s="9">
        <v>1</v>
      </c>
      <c r="H234" s="24">
        <v>8.5969999999999995</v>
      </c>
      <c r="I234" s="9" t="str">
        <f t="shared" si="1"/>
        <v>Yanda1817</v>
      </c>
    </row>
    <row r="235" spans="1:9" x14ac:dyDescent="0.2">
      <c r="B235" s="20" t="s">
        <v>169</v>
      </c>
      <c r="C235" s="9" t="s">
        <v>16</v>
      </c>
      <c r="D235" s="9">
        <v>73.2</v>
      </c>
      <c r="E235" s="9">
        <v>161</v>
      </c>
      <c r="F235" s="9">
        <v>104</v>
      </c>
      <c r="G235" s="9">
        <v>4</v>
      </c>
      <c r="H235" s="24">
        <v>12.260400000000001</v>
      </c>
      <c r="I235" s="9" t="str">
        <f t="shared" si="1"/>
        <v>Yanda1817</v>
      </c>
    </row>
    <row r="236" spans="1:9" x14ac:dyDescent="0.2">
      <c r="B236" s="20" t="s">
        <v>170</v>
      </c>
      <c r="C236" s="9" t="s">
        <v>16</v>
      </c>
      <c r="D236" s="9">
        <v>75.2</v>
      </c>
      <c r="E236" s="9">
        <v>159</v>
      </c>
      <c r="F236" s="9">
        <v>102</v>
      </c>
      <c r="G236" s="9">
        <v>8</v>
      </c>
      <c r="H236" s="24">
        <v>12.4483</v>
      </c>
      <c r="I236" s="9" t="str">
        <f t="shared" si="1"/>
        <v>Yanda1817</v>
      </c>
    </row>
    <row r="237" spans="1:9" x14ac:dyDescent="0.2">
      <c r="B237" s="20" t="s">
        <v>171</v>
      </c>
      <c r="C237" s="9" t="s">
        <v>16</v>
      </c>
      <c r="D237" s="9">
        <v>76.400000000000006</v>
      </c>
      <c r="E237" s="9">
        <v>162</v>
      </c>
      <c r="F237" s="9">
        <v>100</v>
      </c>
      <c r="G237" s="9">
        <v>7</v>
      </c>
      <c r="H237" s="24">
        <v>14.671799999999999</v>
      </c>
      <c r="I237" s="9" t="str">
        <f t="shared" si="1"/>
        <v>Yanda1817</v>
      </c>
    </row>
    <row r="238" spans="1:9" x14ac:dyDescent="0.2">
      <c r="B238" s="20" t="s">
        <v>172</v>
      </c>
      <c r="C238" s="9" t="s">
        <v>16</v>
      </c>
      <c r="D238" s="9">
        <v>86.9</v>
      </c>
      <c r="E238" s="9">
        <v>160</v>
      </c>
      <c r="F238" s="9">
        <v>106</v>
      </c>
      <c r="G238" s="9">
        <v>3</v>
      </c>
      <c r="H238" s="24">
        <v>10.962400000000001</v>
      </c>
      <c r="I238" s="9" t="str">
        <f t="shared" si="1"/>
        <v>Yanda1817</v>
      </c>
    </row>
    <row r="239" spans="1:9" x14ac:dyDescent="0.2">
      <c r="A239" s="8" t="s">
        <v>18</v>
      </c>
      <c r="B239" s="20" t="s">
        <v>173</v>
      </c>
      <c r="C239" s="9" t="s">
        <v>16</v>
      </c>
      <c r="D239" s="9">
        <v>210.4</v>
      </c>
      <c r="E239" s="9">
        <v>151</v>
      </c>
      <c r="F239" s="9">
        <v>115</v>
      </c>
      <c r="G239" s="9">
        <v>3</v>
      </c>
      <c r="H239" s="24">
        <v>4.8722000000000003</v>
      </c>
      <c r="I239" s="9" t="str">
        <f t="shared" si="1"/>
        <v>Yanda1817</v>
      </c>
    </row>
    <row r="240" spans="1:9" x14ac:dyDescent="0.2">
      <c r="B240" s="20" t="s">
        <v>174</v>
      </c>
      <c r="C240" s="9" t="s">
        <v>16</v>
      </c>
      <c r="D240" s="9">
        <v>212</v>
      </c>
      <c r="E240" s="9">
        <v>151</v>
      </c>
      <c r="F240" s="9">
        <v>117</v>
      </c>
      <c r="G240" s="9">
        <v>1</v>
      </c>
      <c r="H240" s="24">
        <v>4.3133999999999997</v>
      </c>
      <c r="I240" s="9" t="str">
        <f t="shared" si="1"/>
        <v>Yanda1817</v>
      </c>
    </row>
    <row r="241" spans="1:9" x14ac:dyDescent="0.2">
      <c r="A241" s="8" t="s">
        <v>22</v>
      </c>
      <c r="B241" s="20" t="s">
        <v>183</v>
      </c>
      <c r="C241" s="9" t="s">
        <v>20</v>
      </c>
      <c r="D241" s="9">
        <v>225.4</v>
      </c>
      <c r="E241" s="9">
        <v>151</v>
      </c>
      <c r="F241" s="9">
        <v>111</v>
      </c>
      <c r="G241" s="9">
        <v>7</v>
      </c>
      <c r="H241" s="24">
        <v>6.1069000000000004</v>
      </c>
      <c r="I241" s="9" t="str">
        <f t="shared" si="1"/>
        <v>Yanda1817</v>
      </c>
    </row>
    <row r="242" spans="1:9" x14ac:dyDescent="0.2">
      <c r="B242" s="20" t="s">
        <v>184</v>
      </c>
      <c r="C242" s="9" t="s">
        <v>20</v>
      </c>
      <c r="D242" s="9">
        <v>226.7</v>
      </c>
      <c r="E242" s="9">
        <v>152</v>
      </c>
      <c r="F242" s="9">
        <v>113</v>
      </c>
      <c r="G242" s="9">
        <v>4</v>
      </c>
      <c r="H242" s="24">
        <v>5.7396000000000003</v>
      </c>
      <c r="I242" s="9" t="str">
        <f t="shared" si="1"/>
        <v>Yanda1817</v>
      </c>
    </row>
    <row r="243" spans="1:9" x14ac:dyDescent="0.2">
      <c r="B243" s="20" t="s">
        <v>185</v>
      </c>
      <c r="C243" s="9" t="s">
        <v>20</v>
      </c>
      <c r="D243" s="9">
        <v>242</v>
      </c>
      <c r="E243" s="9">
        <v>155</v>
      </c>
      <c r="F243" s="9">
        <v>113</v>
      </c>
      <c r="G243" s="9">
        <v>1</v>
      </c>
      <c r="H243" s="24">
        <v>6.5820999999999996</v>
      </c>
      <c r="I243" s="9" t="str">
        <f t="shared" si="1"/>
        <v>Yanda1817</v>
      </c>
    </row>
    <row r="244" spans="1:9" x14ac:dyDescent="0.2">
      <c r="B244" s="20" t="s">
        <v>186</v>
      </c>
      <c r="C244" s="9" t="s">
        <v>20</v>
      </c>
      <c r="D244" s="9">
        <v>245.2</v>
      </c>
      <c r="E244" s="9">
        <v>151</v>
      </c>
      <c r="F244" s="9">
        <v>117</v>
      </c>
      <c r="G244" s="9">
        <v>1</v>
      </c>
      <c r="H244" s="24">
        <v>4.3133999999999997</v>
      </c>
      <c r="I244" s="9" t="str">
        <f t="shared" si="1"/>
        <v>Yanda1817</v>
      </c>
    </row>
    <row r="245" spans="1:9" x14ac:dyDescent="0.2">
      <c r="B245" s="20" t="s">
        <v>187</v>
      </c>
      <c r="C245" s="9" t="s">
        <v>20</v>
      </c>
      <c r="D245" s="9">
        <v>248.6</v>
      </c>
      <c r="E245" s="9">
        <v>151</v>
      </c>
      <c r="F245" s="9">
        <v>115</v>
      </c>
      <c r="G245" s="9">
        <v>3</v>
      </c>
      <c r="H245" s="24">
        <v>4.8722000000000003</v>
      </c>
      <c r="I245" s="9" t="str">
        <f t="shared" si="1"/>
        <v>Yanda1817</v>
      </c>
    </row>
    <row r="246" spans="1:9" x14ac:dyDescent="0.2">
      <c r="B246" s="20" t="s">
        <v>188</v>
      </c>
      <c r="C246" s="9" t="s">
        <v>20</v>
      </c>
      <c r="D246" s="9">
        <v>258</v>
      </c>
      <c r="E246" s="9">
        <v>153</v>
      </c>
      <c r="F246" s="9">
        <v>116</v>
      </c>
      <c r="G246" s="9">
        <v>0</v>
      </c>
      <c r="H246" s="24">
        <v>5.0891999999999999</v>
      </c>
      <c r="I246" s="9" t="str">
        <f t="shared" si="1"/>
        <v>Yanda1817</v>
      </c>
    </row>
    <row r="247" spans="1:9" x14ac:dyDescent="0.2">
      <c r="B247" s="20" t="s">
        <v>189</v>
      </c>
      <c r="C247" s="9" t="s">
        <v>20</v>
      </c>
      <c r="D247" s="9">
        <v>258.39999999999998</v>
      </c>
      <c r="E247" s="9">
        <v>155</v>
      </c>
      <c r="F247" s="9">
        <v>113</v>
      </c>
      <c r="G247" s="9">
        <v>1</v>
      </c>
      <c r="H247" s="24">
        <v>6.5820999999999996</v>
      </c>
      <c r="I247" s="9" t="str">
        <f t="shared" si="1"/>
        <v>Yanda1817</v>
      </c>
    </row>
    <row r="248" spans="1:9" x14ac:dyDescent="0.2">
      <c r="B248" s="20" t="s">
        <v>190</v>
      </c>
      <c r="C248" s="9" t="s">
        <v>20</v>
      </c>
      <c r="D248" s="9">
        <v>259.2</v>
      </c>
      <c r="E248" s="9">
        <v>157</v>
      </c>
      <c r="F248" s="9">
        <v>110</v>
      </c>
      <c r="G248" s="9">
        <v>2</v>
      </c>
      <c r="H248" s="24">
        <v>8.2734000000000005</v>
      </c>
      <c r="I248" s="9" t="str">
        <f t="shared" si="1"/>
        <v>Yanda1817</v>
      </c>
    </row>
    <row r="249" spans="1:9" x14ac:dyDescent="0.2">
      <c r="A249" s="8" t="s">
        <v>23</v>
      </c>
      <c r="B249" s="20" t="s">
        <v>191</v>
      </c>
      <c r="C249" s="9" t="s">
        <v>24</v>
      </c>
      <c r="D249" s="9">
        <v>0</v>
      </c>
      <c r="E249" s="9">
        <v>176</v>
      </c>
      <c r="F249" s="9">
        <v>86</v>
      </c>
      <c r="G249" s="9">
        <v>7</v>
      </c>
      <c r="H249" s="24">
        <v>30.916</v>
      </c>
      <c r="I249" s="9" t="str">
        <f t="shared" si="1"/>
        <v>Yanda1817</v>
      </c>
    </row>
    <row r="250" spans="1:9" x14ac:dyDescent="0.2">
      <c r="B250" s="20" t="s">
        <v>192</v>
      </c>
      <c r="C250" s="9" t="s">
        <v>24</v>
      </c>
      <c r="D250" s="9">
        <v>5.2</v>
      </c>
      <c r="E250" s="9">
        <v>185</v>
      </c>
      <c r="F250" s="9">
        <v>78</v>
      </c>
      <c r="G250" s="9">
        <v>6</v>
      </c>
      <c r="H250" s="24">
        <v>43.532299999999999</v>
      </c>
      <c r="I250" s="9" t="str">
        <f t="shared" si="1"/>
        <v>Yanda1817</v>
      </c>
    </row>
    <row r="251" spans="1:9" x14ac:dyDescent="0.2">
      <c r="B251" s="20" t="s">
        <v>193</v>
      </c>
      <c r="C251" s="9" t="s">
        <v>25</v>
      </c>
      <c r="D251" s="9">
        <v>6.6</v>
      </c>
      <c r="E251" s="9">
        <v>183</v>
      </c>
      <c r="F251" s="9">
        <v>84</v>
      </c>
      <c r="G251" s="9">
        <v>2</v>
      </c>
      <c r="H251" s="24">
        <v>36.707900000000002</v>
      </c>
      <c r="I251" s="9" t="str">
        <f t="shared" ref="I251:I302" si="2">IF(E251&gt;F251,"Yanda1817","Beinong6")</f>
        <v>Yanda1817</v>
      </c>
    </row>
    <row r="252" spans="1:9" x14ac:dyDescent="0.2">
      <c r="B252" s="20" t="s">
        <v>194</v>
      </c>
      <c r="C252" s="9" t="s">
        <v>25</v>
      </c>
      <c r="D252" s="9">
        <v>7.9</v>
      </c>
      <c r="E252" s="9">
        <v>179</v>
      </c>
      <c r="F252" s="9">
        <v>88</v>
      </c>
      <c r="G252" s="9">
        <v>2</v>
      </c>
      <c r="H252" s="24">
        <v>31.015000000000001</v>
      </c>
      <c r="I252" s="9" t="str">
        <f t="shared" si="2"/>
        <v>Yanda1817</v>
      </c>
    </row>
    <row r="253" spans="1:9" x14ac:dyDescent="0.2">
      <c r="A253" s="8" t="s">
        <v>26</v>
      </c>
      <c r="B253" s="20" t="s">
        <v>195</v>
      </c>
      <c r="C253" s="9" t="s">
        <v>27</v>
      </c>
      <c r="D253" s="9">
        <v>22.3</v>
      </c>
      <c r="E253" s="9">
        <v>152</v>
      </c>
      <c r="F253" s="9">
        <v>117</v>
      </c>
      <c r="G253" s="9">
        <v>0</v>
      </c>
      <c r="H253" s="24">
        <v>4.5538999999999996</v>
      </c>
      <c r="I253" s="9" t="str">
        <f t="shared" si="2"/>
        <v>Yanda1817</v>
      </c>
    </row>
    <row r="254" spans="1:9" x14ac:dyDescent="0.2">
      <c r="B254" s="20" t="s">
        <v>196</v>
      </c>
      <c r="C254" s="9" t="s">
        <v>27</v>
      </c>
      <c r="D254" s="9">
        <v>31.6</v>
      </c>
      <c r="E254" s="9">
        <v>154</v>
      </c>
      <c r="F254" s="9">
        <v>113</v>
      </c>
      <c r="G254" s="9">
        <v>2</v>
      </c>
      <c r="H254" s="24">
        <v>6.2958999999999996</v>
      </c>
      <c r="I254" s="9" t="str">
        <f t="shared" si="2"/>
        <v>Yanda1817</v>
      </c>
    </row>
    <row r="255" spans="1:9" x14ac:dyDescent="0.2">
      <c r="A255" s="8" t="s">
        <v>28</v>
      </c>
      <c r="B255" s="20" t="s">
        <v>197</v>
      </c>
      <c r="C255" s="9" t="s">
        <v>27</v>
      </c>
      <c r="D255" s="9">
        <v>60.2</v>
      </c>
      <c r="E255" s="9">
        <v>157</v>
      </c>
      <c r="F255" s="9">
        <v>110</v>
      </c>
      <c r="G255" s="9">
        <v>2</v>
      </c>
      <c r="H255" s="24">
        <v>8.2734000000000005</v>
      </c>
      <c r="I255" s="9" t="str">
        <f t="shared" si="2"/>
        <v>Yanda1817</v>
      </c>
    </row>
    <row r="256" spans="1:9" x14ac:dyDescent="0.2">
      <c r="B256" s="20" t="s">
        <v>198</v>
      </c>
      <c r="C256" s="9" t="s">
        <v>27</v>
      </c>
      <c r="D256" s="9">
        <v>70.5</v>
      </c>
      <c r="E256" s="9">
        <v>163</v>
      </c>
      <c r="F256" s="9">
        <v>106</v>
      </c>
      <c r="G256" s="9">
        <v>0</v>
      </c>
      <c r="H256" s="24">
        <v>12.078099999999999</v>
      </c>
      <c r="I256" s="9" t="str">
        <f t="shared" si="2"/>
        <v>Yanda1817</v>
      </c>
    </row>
    <row r="257" spans="1:9" x14ac:dyDescent="0.2">
      <c r="A257" s="8" t="s">
        <v>29</v>
      </c>
      <c r="B257" s="20" t="s">
        <v>199</v>
      </c>
      <c r="C257" s="9" t="s">
        <v>30</v>
      </c>
      <c r="D257" s="9">
        <v>0</v>
      </c>
      <c r="E257" s="9">
        <v>158</v>
      </c>
      <c r="F257" s="9">
        <v>111</v>
      </c>
      <c r="G257" s="9">
        <v>0</v>
      </c>
      <c r="H257" s="24">
        <v>8.2119</v>
      </c>
      <c r="I257" s="9" t="str">
        <f t="shared" si="2"/>
        <v>Yanda1817</v>
      </c>
    </row>
    <row r="258" spans="1:9" x14ac:dyDescent="0.2">
      <c r="B258" s="20" t="s">
        <v>200</v>
      </c>
      <c r="C258" s="9" t="s">
        <v>30</v>
      </c>
      <c r="D258" s="9">
        <v>8.9</v>
      </c>
      <c r="E258" s="9">
        <v>159</v>
      </c>
      <c r="F258" s="9">
        <v>99</v>
      </c>
      <c r="G258" s="9">
        <v>11</v>
      </c>
      <c r="H258" s="24">
        <v>13.9535</v>
      </c>
      <c r="I258" s="9" t="str">
        <f t="shared" si="2"/>
        <v>Yanda1817</v>
      </c>
    </row>
    <row r="259" spans="1:9" x14ac:dyDescent="0.2">
      <c r="B259" s="20" t="s">
        <v>201</v>
      </c>
      <c r="C259" s="9" t="s">
        <v>31</v>
      </c>
      <c r="D259" s="9">
        <v>11.5</v>
      </c>
      <c r="E259" s="9">
        <v>163</v>
      </c>
      <c r="F259" s="9">
        <v>104</v>
      </c>
      <c r="G259" s="9">
        <v>2</v>
      </c>
      <c r="H259" s="24">
        <v>13.0375</v>
      </c>
      <c r="I259" s="9" t="str">
        <f t="shared" si="2"/>
        <v>Yanda1817</v>
      </c>
    </row>
    <row r="260" spans="1:9" x14ac:dyDescent="0.2">
      <c r="B260" s="20" t="s">
        <v>202</v>
      </c>
      <c r="C260" s="9" t="s">
        <v>31</v>
      </c>
      <c r="D260" s="9">
        <v>14</v>
      </c>
      <c r="E260" s="9">
        <v>156</v>
      </c>
      <c r="F260" s="9">
        <v>106</v>
      </c>
      <c r="G260" s="9">
        <v>7</v>
      </c>
      <c r="H260" s="24">
        <v>9.5419999999999998</v>
      </c>
      <c r="I260" s="9" t="str">
        <f t="shared" si="2"/>
        <v>Yanda1817</v>
      </c>
    </row>
    <row r="261" spans="1:9" x14ac:dyDescent="0.2">
      <c r="A261" s="8" t="s">
        <v>32</v>
      </c>
      <c r="B261" s="20" t="s">
        <v>203</v>
      </c>
      <c r="C261" s="9" t="s">
        <v>33</v>
      </c>
      <c r="D261" s="9">
        <v>200.7</v>
      </c>
      <c r="E261" s="9">
        <v>161</v>
      </c>
      <c r="F261" s="9">
        <v>105</v>
      </c>
      <c r="G261" s="9">
        <v>3</v>
      </c>
      <c r="H261" s="24">
        <v>11.7895</v>
      </c>
      <c r="I261" s="9" t="str">
        <f t="shared" si="2"/>
        <v>Yanda1817</v>
      </c>
    </row>
    <row r="262" spans="1:9" x14ac:dyDescent="0.2">
      <c r="B262" s="20" t="s">
        <v>204</v>
      </c>
      <c r="C262" s="9" t="s">
        <v>33</v>
      </c>
      <c r="D262" s="9">
        <v>200.9</v>
      </c>
      <c r="E262" s="9">
        <v>159</v>
      </c>
      <c r="F262" s="9">
        <v>105</v>
      </c>
      <c r="G262" s="9">
        <v>5</v>
      </c>
      <c r="H262" s="24">
        <v>11.045500000000001</v>
      </c>
      <c r="I262" s="9" t="str">
        <f t="shared" si="2"/>
        <v>Yanda1817</v>
      </c>
    </row>
    <row r="263" spans="1:9" x14ac:dyDescent="0.2">
      <c r="B263" s="20" t="s">
        <v>205</v>
      </c>
      <c r="C263" s="9" t="s">
        <v>33</v>
      </c>
      <c r="D263" s="9">
        <v>201.5</v>
      </c>
      <c r="E263" s="9">
        <v>161</v>
      </c>
      <c r="F263" s="9">
        <v>105</v>
      </c>
      <c r="G263" s="9">
        <v>3</v>
      </c>
      <c r="H263" s="24">
        <v>11.7895</v>
      </c>
      <c r="I263" s="9" t="str">
        <f t="shared" si="2"/>
        <v>Yanda1817</v>
      </c>
    </row>
    <row r="264" spans="1:9" x14ac:dyDescent="0.2">
      <c r="B264" s="20" t="s">
        <v>206</v>
      </c>
      <c r="C264" s="9" t="s">
        <v>33</v>
      </c>
      <c r="D264" s="9">
        <v>205.6</v>
      </c>
      <c r="E264" s="9">
        <v>148</v>
      </c>
      <c r="F264" s="9">
        <v>113</v>
      </c>
      <c r="G264" s="9">
        <v>8</v>
      </c>
      <c r="H264" s="24">
        <v>4.6935000000000002</v>
      </c>
      <c r="I264" s="9" t="str">
        <f t="shared" si="2"/>
        <v>Yanda1817</v>
      </c>
    </row>
    <row r="265" spans="1:9" x14ac:dyDescent="0.2">
      <c r="B265" s="20" t="s">
        <v>207</v>
      </c>
      <c r="C265" s="9" t="s">
        <v>33</v>
      </c>
      <c r="D265" s="9">
        <v>208.6</v>
      </c>
      <c r="E265" s="9">
        <v>156</v>
      </c>
      <c r="F265" s="9">
        <v>108</v>
      </c>
      <c r="G265" s="9">
        <v>5</v>
      </c>
      <c r="H265" s="24">
        <v>8.7272999999999996</v>
      </c>
      <c r="I265" s="9" t="str">
        <f t="shared" si="2"/>
        <v>Yanda1817</v>
      </c>
    </row>
    <row r="266" spans="1:9" x14ac:dyDescent="0.2">
      <c r="A266" s="8" t="s">
        <v>34</v>
      </c>
      <c r="B266" s="20" t="s">
        <v>208</v>
      </c>
      <c r="C266" s="9" t="s">
        <v>35</v>
      </c>
      <c r="D266" s="9">
        <v>24.9</v>
      </c>
      <c r="E266" s="9">
        <v>151</v>
      </c>
      <c r="F266" s="9">
        <v>113</v>
      </c>
      <c r="G266" s="9">
        <v>5</v>
      </c>
      <c r="H266" s="24">
        <v>5.4696999999999996</v>
      </c>
      <c r="I266" s="9" t="str">
        <f t="shared" si="2"/>
        <v>Yanda1817</v>
      </c>
    </row>
    <row r="267" spans="1:9" x14ac:dyDescent="0.2">
      <c r="B267" s="20" t="s">
        <v>209</v>
      </c>
      <c r="C267" s="9" t="s">
        <v>35</v>
      </c>
      <c r="D267" s="9">
        <v>25.5</v>
      </c>
      <c r="E267" s="9">
        <v>148</v>
      </c>
      <c r="F267" s="9">
        <v>114</v>
      </c>
      <c r="G267" s="9">
        <v>7</v>
      </c>
      <c r="H267" s="24">
        <v>4.4122000000000003</v>
      </c>
      <c r="I267" s="9" t="str">
        <f t="shared" si="2"/>
        <v>Yanda1817</v>
      </c>
    </row>
    <row r="268" spans="1:9" x14ac:dyDescent="0.2">
      <c r="A268" s="8" t="s">
        <v>41</v>
      </c>
      <c r="B268" s="20" t="s">
        <v>222</v>
      </c>
      <c r="C268" s="9" t="s">
        <v>42</v>
      </c>
      <c r="D268" s="9">
        <v>39.200000000000003</v>
      </c>
      <c r="E268" s="9">
        <v>151</v>
      </c>
      <c r="F268" s="9">
        <v>118</v>
      </c>
      <c r="G268" s="9">
        <v>0</v>
      </c>
      <c r="H268" s="24">
        <v>4.0483000000000002</v>
      </c>
      <c r="I268" s="9" t="str">
        <f t="shared" si="2"/>
        <v>Yanda1817</v>
      </c>
    </row>
    <row r="269" spans="1:9" x14ac:dyDescent="0.2">
      <c r="B269" s="20" t="s">
        <v>223</v>
      </c>
      <c r="C269" s="9" t="s">
        <v>42</v>
      </c>
      <c r="D269" s="9">
        <v>41.9</v>
      </c>
      <c r="E269" s="9">
        <v>164</v>
      </c>
      <c r="F269" s="9">
        <v>97</v>
      </c>
      <c r="G269" s="9">
        <v>8</v>
      </c>
      <c r="H269" s="24">
        <v>17.199200000000001</v>
      </c>
      <c r="I269" s="9" t="str">
        <f t="shared" si="2"/>
        <v>Yanda1817</v>
      </c>
    </row>
    <row r="270" spans="1:9" x14ac:dyDescent="0.2">
      <c r="B270" s="20" t="s">
        <v>224</v>
      </c>
      <c r="C270" s="9" t="s">
        <v>42</v>
      </c>
      <c r="D270" s="9">
        <v>49.3</v>
      </c>
      <c r="E270" s="9">
        <v>155</v>
      </c>
      <c r="F270" s="9">
        <v>114</v>
      </c>
      <c r="G270" s="9">
        <v>0</v>
      </c>
      <c r="H270" s="24">
        <v>6.2491000000000003</v>
      </c>
      <c r="I270" s="9" t="str">
        <f t="shared" si="2"/>
        <v>Yanda1817</v>
      </c>
    </row>
    <row r="271" spans="1:9" x14ac:dyDescent="0.2">
      <c r="B271" s="20" t="s">
        <v>225</v>
      </c>
      <c r="C271" s="9" t="s">
        <v>42</v>
      </c>
      <c r="D271" s="9">
        <v>49.5</v>
      </c>
      <c r="E271" s="9">
        <v>152</v>
      </c>
      <c r="F271" s="9">
        <v>113</v>
      </c>
      <c r="G271" s="9">
        <v>4</v>
      </c>
      <c r="H271" s="24">
        <v>5.7396000000000003</v>
      </c>
      <c r="I271" s="9" t="str">
        <f t="shared" si="2"/>
        <v>Yanda1817</v>
      </c>
    </row>
    <row r="272" spans="1:9" x14ac:dyDescent="0.2">
      <c r="B272" s="20" t="s">
        <v>226</v>
      </c>
      <c r="C272" s="9" t="s">
        <v>42</v>
      </c>
      <c r="D272" s="9">
        <v>51.9</v>
      </c>
      <c r="E272" s="9">
        <v>159</v>
      </c>
      <c r="F272" s="9">
        <v>108</v>
      </c>
      <c r="G272" s="9">
        <v>2</v>
      </c>
      <c r="H272" s="24">
        <v>9.7416</v>
      </c>
      <c r="I272" s="9" t="str">
        <f t="shared" si="2"/>
        <v>Yanda1817</v>
      </c>
    </row>
    <row r="273" spans="1:9" x14ac:dyDescent="0.2">
      <c r="A273" s="8" t="s">
        <v>43</v>
      </c>
      <c r="B273" s="20" t="s">
        <v>227</v>
      </c>
      <c r="C273" s="9" t="s">
        <v>44</v>
      </c>
      <c r="D273" s="9">
        <v>15.1</v>
      </c>
      <c r="E273" s="9">
        <v>150</v>
      </c>
      <c r="F273" s="9">
        <v>117</v>
      </c>
      <c r="G273" s="9">
        <v>2</v>
      </c>
      <c r="H273" s="24">
        <v>4.0787000000000004</v>
      </c>
      <c r="I273" s="9" t="str">
        <f t="shared" si="2"/>
        <v>Yanda1817</v>
      </c>
    </row>
    <row r="274" spans="1:9" x14ac:dyDescent="0.2">
      <c r="B274" s="20" t="s">
        <v>228</v>
      </c>
      <c r="C274" s="9" t="s">
        <v>44</v>
      </c>
      <c r="D274" s="9">
        <v>15.3</v>
      </c>
      <c r="E274" s="9">
        <v>149</v>
      </c>
      <c r="F274" s="9">
        <v>117</v>
      </c>
      <c r="G274" s="9">
        <v>3</v>
      </c>
      <c r="H274" s="24">
        <v>3.8496000000000001</v>
      </c>
      <c r="I274" s="9" t="str">
        <f t="shared" si="2"/>
        <v>Yanda1817</v>
      </c>
    </row>
    <row r="275" spans="1:9" x14ac:dyDescent="0.2">
      <c r="B275" s="20" t="s">
        <v>229</v>
      </c>
      <c r="C275" s="9" t="s">
        <v>44</v>
      </c>
      <c r="D275" s="9">
        <v>16.8</v>
      </c>
      <c r="E275" s="9">
        <v>151</v>
      </c>
      <c r="F275" s="9">
        <v>115</v>
      </c>
      <c r="G275" s="9">
        <v>3</v>
      </c>
      <c r="H275" s="24">
        <v>4.8722000000000003</v>
      </c>
      <c r="I275" s="9" t="str">
        <f t="shared" si="2"/>
        <v>Yanda1817</v>
      </c>
    </row>
    <row r="276" spans="1:9" x14ac:dyDescent="0.2">
      <c r="B276" s="20" t="s">
        <v>230</v>
      </c>
      <c r="C276" s="9" t="s">
        <v>44</v>
      </c>
      <c r="D276" s="9">
        <v>17.2</v>
      </c>
      <c r="E276" s="9">
        <v>154</v>
      </c>
      <c r="F276" s="9">
        <v>114</v>
      </c>
      <c r="G276" s="9">
        <v>1</v>
      </c>
      <c r="H276" s="24">
        <v>5.9701000000000004</v>
      </c>
      <c r="I276" s="9" t="str">
        <f t="shared" si="2"/>
        <v>Yanda1817</v>
      </c>
    </row>
    <row r="277" spans="1:9" x14ac:dyDescent="0.2">
      <c r="A277" s="8" t="s">
        <v>45</v>
      </c>
      <c r="B277" s="20" t="s">
        <v>231</v>
      </c>
      <c r="C277" s="9" t="s">
        <v>44</v>
      </c>
      <c r="D277" s="9">
        <v>24.5</v>
      </c>
      <c r="E277" s="9">
        <v>152</v>
      </c>
      <c r="F277" s="9">
        <v>115</v>
      </c>
      <c r="G277" s="9">
        <v>2</v>
      </c>
      <c r="H277" s="24">
        <v>5.1273</v>
      </c>
      <c r="I277" s="9" t="str">
        <f t="shared" si="2"/>
        <v>Yanda1817</v>
      </c>
    </row>
    <row r="278" spans="1:9" x14ac:dyDescent="0.2">
      <c r="B278" s="20" t="s">
        <v>232</v>
      </c>
      <c r="C278" s="9" t="s">
        <v>44</v>
      </c>
      <c r="D278" s="9">
        <v>24.7</v>
      </c>
      <c r="E278" s="9">
        <v>154</v>
      </c>
      <c r="F278" s="9">
        <v>112</v>
      </c>
      <c r="G278" s="9">
        <v>3</v>
      </c>
      <c r="H278" s="24">
        <v>6.6315999999999997</v>
      </c>
      <c r="I278" s="9" t="str">
        <f t="shared" si="2"/>
        <v>Yanda1817</v>
      </c>
    </row>
    <row r="279" spans="1:9" x14ac:dyDescent="0.2">
      <c r="B279" s="20" t="s">
        <v>233</v>
      </c>
      <c r="C279" s="9" t="s">
        <v>44</v>
      </c>
      <c r="D279" s="9">
        <v>24.9</v>
      </c>
      <c r="E279" s="9">
        <v>153</v>
      </c>
      <c r="F279" s="9">
        <v>116</v>
      </c>
      <c r="G279" s="9">
        <v>0</v>
      </c>
      <c r="H279" s="24">
        <v>5.0891999999999999</v>
      </c>
      <c r="I279" s="9" t="str">
        <f t="shared" si="2"/>
        <v>Yanda1817</v>
      </c>
    </row>
    <row r="280" spans="1:9" x14ac:dyDescent="0.2">
      <c r="B280" s="20" t="s">
        <v>234</v>
      </c>
      <c r="C280" s="9" t="s">
        <v>44</v>
      </c>
      <c r="D280" s="9">
        <v>25.8</v>
      </c>
      <c r="E280" s="9">
        <v>158</v>
      </c>
      <c r="F280" s="9">
        <v>107</v>
      </c>
      <c r="G280" s="9">
        <v>4</v>
      </c>
      <c r="H280" s="24">
        <v>9.8150999999999993</v>
      </c>
      <c r="I280" s="9" t="str">
        <f t="shared" si="2"/>
        <v>Yanda1817</v>
      </c>
    </row>
    <row r="281" spans="1:9" x14ac:dyDescent="0.2">
      <c r="B281" s="20" t="s">
        <v>235</v>
      </c>
      <c r="C281" s="9" t="s">
        <v>44</v>
      </c>
      <c r="D281" s="9">
        <v>26</v>
      </c>
      <c r="E281" s="9">
        <v>159</v>
      </c>
      <c r="F281" s="9">
        <v>109</v>
      </c>
      <c r="G281" s="9">
        <v>1</v>
      </c>
      <c r="H281" s="24">
        <v>9.3284000000000002</v>
      </c>
      <c r="I281" s="9" t="str">
        <f t="shared" si="2"/>
        <v>Yanda1817</v>
      </c>
    </row>
    <row r="282" spans="1:9" x14ac:dyDescent="0.2">
      <c r="B282" s="20" t="s">
        <v>236</v>
      </c>
      <c r="C282" s="9" t="s">
        <v>44</v>
      </c>
      <c r="D282" s="9">
        <v>26.2</v>
      </c>
      <c r="E282" s="9">
        <v>157</v>
      </c>
      <c r="F282" s="9">
        <v>111</v>
      </c>
      <c r="G282" s="9">
        <v>1</v>
      </c>
      <c r="H282" s="24">
        <v>7.8955000000000002</v>
      </c>
      <c r="I282" s="9" t="str">
        <f t="shared" si="2"/>
        <v>Yanda1817</v>
      </c>
    </row>
    <row r="283" spans="1:9" x14ac:dyDescent="0.2">
      <c r="B283" s="20" t="s">
        <v>237</v>
      </c>
      <c r="C283" s="9" t="s">
        <v>44</v>
      </c>
      <c r="D283" s="9">
        <v>27</v>
      </c>
      <c r="E283" s="9">
        <v>153</v>
      </c>
      <c r="F283" s="9">
        <v>113</v>
      </c>
      <c r="G283" s="9">
        <v>3</v>
      </c>
      <c r="H283" s="24">
        <v>6.0149999999999997</v>
      </c>
      <c r="I283" s="9" t="str">
        <f t="shared" si="2"/>
        <v>Yanda1817</v>
      </c>
    </row>
    <row r="284" spans="1:9" x14ac:dyDescent="0.2">
      <c r="B284" s="20" t="s">
        <v>238</v>
      </c>
      <c r="C284" s="9" t="s">
        <v>44</v>
      </c>
      <c r="D284" s="9">
        <v>31.7</v>
      </c>
      <c r="E284" s="9">
        <v>154</v>
      </c>
      <c r="F284" s="9">
        <v>104</v>
      </c>
      <c r="G284" s="9">
        <v>11</v>
      </c>
      <c r="H284" s="24">
        <v>9.6898999999999997</v>
      </c>
      <c r="I284" s="9" t="str">
        <f t="shared" si="2"/>
        <v>Yanda1817</v>
      </c>
    </row>
    <row r="285" spans="1:9" x14ac:dyDescent="0.2">
      <c r="B285" s="20" t="s">
        <v>239</v>
      </c>
      <c r="C285" s="9" t="s">
        <v>44</v>
      </c>
      <c r="D285" s="9">
        <v>39.5</v>
      </c>
      <c r="E285" s="9">
        <v>157</v>
      </c>
      <c r="F285" s="9">
        <v>104</v>
      </c>
      <c r="G285" s="9">
        <v>8</v>
      </c>
      <c r="H285" s="24">
        <v>10.762499999999999</v>
      </c>
      <c r="I285" s="9" t="str">
        <f t="shared" si="2"/>
        <v>Yanda1817</v>
      </c>
    </row>
    <row r="286" spans="1:9" x14ac:dyDescent="0.2">
      <c r="B286" s="20" t="s">
        <v>240</v>
      </c>
      <c r="C286" s="9" t="s">
        <v>44</v>
      </c>
      <c r="D286" s="9">
        <v>43.6</v>
      </c>
      <c r="E286" s="9">
        <v>155</v>
      </c>
      <c r="F286" s="9">
        <v>113</v>
      </c>
      <c r="G286" s="9">
        <v>1</v>
      </c>
      <c r="H286" s="24">
        <v>6.5820999999999996</v>
      </c>
      <c r="I286" s="9" t="str">
        <f t="shared" si="2"/>
        <v>Yanda1817</v>
      </c>
    </row>
    <row r="287" spans="1:9" x14ac:dyDescent="0.2">
      <c r="B287" s="20" t="s">
        <v>241</v>
      </c>
      <c r="C287" s="9" t="s">
        <v>44</v>
      </c>
      <c r="D287" s="9">
        <v>43.8</v>
      </c>
      <c r="E287" s="9">
        <v>156</v>
      </c>
      <c r="F287" s="9">
        <v>113</v>
      </c>
      <c r="G287" s="9">
        <v>0</v>
      </c>
      <c r="H287" s="24">
        <v>6.8735999999999997</v>
      </c>
      <c r="I287" s="9" t="str">
        <f t="shared" si="2"/>
        <v>Yanda1817</v>
      </c>
    </row>
    <row r="288" spans="1:9" x14ac:dyDescent="0.2">
      <c r="B288" s="20" t="s">
        <v>242</v>
      </c>
      <c r="C288" s="9" t="s">
        <v>44</v>
      </c>
      <c r="D288" s="9">
        <v>44</v>
      </c>
      <c r="E288" s="9">
        <v>155</v>
      </c>
      <c r="F288" s="9">
        <v>113</v>
      </c>
      <c r="G288" s="9">
        <v>1</v>
      </c>
      <c r="H288" s="24">
        <v>6.5820999999999996</v>
      </c>
      <c r="I288" s="9" t="str">
        <f t="shared" si="2"/>
        <v>Yanda1817</v>
      </c>
    </row>
    <row r="289" spans="1:9" x14ac:dyDescent="0.2">
      <c r="B289" s="20" t="s">
        <v>243</v>
      </c>
      <c r="C289" s="9" t="s">
        <v>44</v>
      </c>
      <c r="D289" s="9">
        <v>44.4</v>
      </c>
      <c r="E289" s="9">
        <v>153</v>
      </c>
      <c r="F289" s="9">
        <v>110</v>
      </c>
      <c r="G289" s="9">
        <v>6</v>
      </c>
      <c r="H289" s="24">
        <v>7.0304000000000002</v>
      </c>
      <c r="I289" s="9" t="str">
        <f t="shared" si="2"/>
        <v>Yanda1817</v>
      </c>
    </row>
    <row r="290" spans="1:9" x14ac:dyDescent="0.2">
      <c r="A290" s="8" t="s">
        <v>46</v>
      </c>
      <c r="B290" s="20" t="s">
        <v>244</v>
      </c>
      <c r="C290" s="9" t="s">
        <v>44</v>
      </c>
      <c r="D290" s="9">
        <v>64.7</v>
      </c>
      <c r="E290" s="9">
        <v>154</v>
      </c>
      <c r="F290" s="9">
        <v>112</v>
      </c>
      <c r="G290" s="9">
        <v>3</v>
      </c>
      <c r="H290" s="24">
        <v>6.6315999999999997</v>
      </c>
      <c r="I290" s="9" t="str">
        <f t="shared" si="2"/>
        <v>Yanda1817</v>
      </c>
    </row>
    <row r="291" spans="1:9" x14ac:dyDescent="0.2">
      <c r="B291" s="20" t="s">
        <v>245</v>
      </c>
      <c r="C291" s="9" t="s">
        <v>44</v>
      </c>
      <c r="D291" s="9">
        <v>73</v>
      </c>
      <c r="E291" s="9">
        <v>159</v>
      </c>
      <c r="F291" s="9">
        <v>108</v>
      </c>
      <c r="G291" s="9">
        <v>2</v>
      </c>
      <c r="H291" s="24">
        <v>9.7416</v>
      </c>
      <c r="I291" s="9" t="str">
        <f t="shared" si="2"/>
        <v>Yanda1817</v>
      </c>
    </row>
    <row r="292" spans="1:9" x14ac:dyDescent="0.2">
      <c r="B292" s="20" t="s">
        <v>246</v>
      </c>
      <c r="C292" s="9" t="s">
        <v>44</v>
      </c>
      <c r="D292" s="9">
        <v>73.2</v>
      </c>
      <c r="E292" s="9">
        <v>160</v>
      </c>
      <c r="F292" s="9">
        <v>107</v>
      </c>
      <c r="G292" s="9">
        <v>2</v>
      </c>
      <c r="H292" s="24">
        <v>10.5206</v>
      </c>
      <c r="I292" s="9" t="str">
        <f t="shared" si="2"/>
        <v>Yanda1817</v>
      </c>
    </row>
    <row r="293" spans="1:9" x14ac:dyDescent="0.2">
      <c r="B293" s="20" t="s">
        <v>247</v>
      </c>
      <c r="C293" s="9" t="s">
        <v>44</v>
      </c>
      <c r="D293" s="9">
        <v>74.2</v>
      </c>
      <c r="E293" s="9">
        <v>155</v>
      </c>
      <c r="F293" s="9">
        <v>113</v>
      </c>
      <c r="G293" s="9">
        <v>1</v>
      </c>
      <c r="H293" s="24">
        <v>6.5820999999999996</v>
      </c>
      <c r="I293" s="9" t="str">
        <f t="shared" si="2"/>
        <v>Yanda1817</v>
      </c>
    </row>
    <row r="294" spans="1:9" x14ac:dyDescent="0.2">
      <c r="B294" s="20" t="s">
        <v>248</v>
      </c>
      <c r="C294" s="9" t="s">
        <v>44</v>
      </c>
      <c r="D294" s="9">
        <v>75.400000000000006</v>
      </c>
      <c r="E294" s="9">
        <v>157</v>
      </c>
      <c r="F294" s="9">
        <v>111</v>
      </c>
      <c r="G294" s="9">
        <v>1</v>
      </c>
      <c r="H294" s="24">
        <v>7.8955000000000002</v>
      </c>
      <c r="I294" s="9" t="str">
        <f t="shared" si="2"/>
        <v>Yanda1817</v>
      </c>
    </row>
    <row r="295" spans="1:9" x14ac:dyDescent="0.2">
      <c r="B295" s="20" t="s">
        <v>249</v>
      </c>
      <c r="C295" s="9" t="s">
        <v>44</v>
      </c>
      <c r="D295" s="9">
        <v>76.2</v>
      </c>
      <c r="E295" s="9">
        <v>157</v>
      </c>
      <c r="F295" s="9">
        <v>111</v>
      </c>
      <c r="G295" s="9">
        <v>1</v>
      </c>
      <c r="H295" s="24">
        <v>7.8955000000000002</v>
      </c>
      <c r="I295" s="9" t="str">
        <f t="shared" si="2"/>
        <v>Yanda1817</v>
      </c>
    </row>
    <row r="296" spans="1:9" x14ac:dyDescent="0.2">
      <c r="B296" s="20" t="s">
        <v>250</v>
      </c>
      <c r="C296" s="9" t="s">
        <v>44</v>
      </c>
      <c r="D296" s="9">
        <v>76.8</v>
      </c>
      <c r="E296" s="9">
        <v>155</v>
      </c>
      <c r="F296" s="9">
        <v>111</v>
      </c>
      <c r="G296" s="9">
        <v>3</v>
      </c>
      <c r="H296" s="24">
        <v>7.2782</v>
      </c>
      <c r="I296" s="9" t="str">
        <f t="shared" si="2"/>
        <v>Yanda1817</v>
      </c>
    </row>
    <row r="297" spans="1:9" x14ac:dyDescent="0.2">
      <c r="B297" s="20" t="s">
        <v>251</v>
      </c>
      <c r="C297" s="9" t="s">
        <v>44</v>
      </c>
      <c r="D297" s="9">
        <v>78.099999999999994</v>
      </c>
      <c r="E297" s="9">
        <v>151</v>
      </c>
      <c r="F297" s="9">
        <v>107</v>
      </c>
      <c r="G297" s="9">
        <v>11</v>
      </c>
      <c r="H297" s="24">
        <v>7.5038999999999998</v>
      </c>
      <c r="I297" s="9" t="str">
        <f t="shared" si="2"/>
        <v>Yanda1817</v>
      </c>
    </row>
    <row r="298" spans="1:9" x14ac:dyDescent="0.2">
      <c r="B298" s="20" t="s">
        <v>252</v>
      </c>
      <c r="C298" s="9" t="s">
        <v>44</v>
      </c>
      <c r="D298" s="9">
        <v>81.5</v>
      </c>
      <c r="E298" s="9">
        <v>149</v>
      </c>
      <c r="F298" s="9">
        <v>102</v>
      </c>
      <c r="G298" s="9">
        <v>18</v>
      </c>
      <c r="H298" s="24">
        <v>8.8008000000000006</v>
      </c>
      <c r="I298" s="9" t="str">
        <f t="shared" si="2"/>
        <v>Yanda1817</v>
      </c>
    </row>
    <row r="299" spans="1:9" x14ac:dyDescent="0.2">
      <c r="B299" s="20" t="s">
        <v>253</v>
      </c>
      <c r="C299" s="9" t="s">
        <v>44</v>
      </c>
      <c r="D299" s="9">
        <v>83.4</v>
      </c>
      <c r="E299" s="9">
        <v>156</v>
      </c>
      <c r="F299" s="9">
        <v>113</v>
      </c>
      <c r="G299" s="9">
        <v>0</v>
      </c>
      <c r="H299" s="24">
        <v>6.8735999999999997</v>
      </c>
      <c r="I299" s="9" t="str">
        <f t="shared" si="2"/>
        <v>Yanda1817</v>
      </c>
    </row>
    <row r="300" spans="1:9" x14ac:dyDescent="0.2">
      <c r="B300" s="20" t="s">
        <v>254</v>
      </c>
      <c r="C300" s="9" t="s">
        <v>44</v>
      </c>
      <c r="D300" s="9">
        <v>84</v>
      </c>
      <c r="E300" s="9">
        <v>155</v>
      </c>
      <c r="F300" s="9">
        <v>112</v>
      </c>
      <c r="G300" s="9">
        <v>2</v>
      </c>
      <c r="H300" s="24">
        <v>6.9250999999999996</v>
      </c>
      <c r="I300" s="9" t="str">
        <f t="shared" si="2"/>
        <v>Yanda1817</v>
      </c>
    </row>
    <row r="301" spans="1:9" x14ac:dyDescent="0.2">
      <c r="B301" s="20" t="s">
        <v>255</v>
      </c>
      <c r="C301" s="9" t="s">
        <v>44</v>
      </c>
      <c r="D301" s="9">
        <v>84.3</v>
      </c>
      <c r="E301" s="9">
        <v>152</v>
      </c>
      <c r="F301" s="9">
        <v>113</v>
      </c>
      <c r="G301" s="9">
        <v>4</v>
      </c>
      <c r="H301" s="24">
        <v>5.7396000000000003</v>
      </c>
      <c r="I301" s="9" t="str">
        <f t="shared" si="2"/>
        <v>Yanda1817</v>
      </c>
    </row>
    <row r="302" spans="1:9" x14ac:dyDescent="0.2">
      <c r="B302" s="20" t="s">
        <v>256</v>
      </c>
      <c r="C302" s="9" t="s">
        <v>44</v>
      </c>
      <c r="D302" s="9">
        <v>84.6</v>
      </c>
      <c r="E302" s="9">
        <v>152</v>
      </c>
      <c r="F302" s="9">
        <v>112</v>
      </c>
      <c r="G302" s="9">
        <v>5</v>
      </c>
      <c r="H302" s="24">
        <v>6.0606</v>
      </c>
      <c r="I302" s="9" t="str">
        <f t="shared" si="2"/>
        <v>Yanda1817</v>
      </c>
    </row>
    <row r="303" spans="1:9" x14ac:dyDescent="0.2">
      <c r="B303" s="20" t="s">
        <v>257</v>
      </c>
      <c r="C303" s="9" t="s">
        <v>44</v>
      </c>
      <c r="D303" s="9">
        <v>85.2</v>
      </c>
      <c r="E303" s="9">
        <v>152</v>
      </c>
      <c r="F303" s="9">
        <v>116</v>
      </c>
      <c r="G303" s="9">
        <v>1</v>
      </c>
      <c r="H303" s="24">
        <v>4.8357999999999999</v>
      </c>
      <c r="I303" s="9" t="str">
        <f t="shared" ref="I303:I318" si="3">IF(E303&gt;F303,"Yanda1817","Beinong6")</f>
        <v>Yanda1817</v>
      </c>
    </row>
    <row r="304" spans="1:9" x14ac:dyDescent="0.2">
      <c r="B304" s="20" t="s">
        <v>258</v>
      </c>
      <c r="C304" s="9" t="s">
        <v>44</v>
      </c>
      <c r="D304" s="9">
        <v>85.4</v>
      </c>
      <c r="E304" s="9">
        <v>149</v>
      </c>
      <c r="F304" s="9">
        <v>111</v>
      </c>
      <c r="G304" s="9">
        <v>9</v>
      </c>
      <c r="H304" s="24">
        <v>5.5537999999999998</v>
      </c>
      <c r="I304" s="9" t="str">
        <f t="shared" si="3"/>
        <v>Yanda1817</v>
      </c>
    </row>
    <row r="305" spans="1:9" x14ac:dyDescent="0.2">
      <c r="B305" s="20" t="s">
        <v>259</v>
      </c>
      <c r="C305" s="9" t="s">
        <v>44</v>
      </c>
      <c r="D305" s="9">
        <v>85.6</v>
      </c>
      <c r="E305" s="9">
        <v>149</v>
      </c>
      <c r="F305" s="9">
        <v>114</v>
      </c>
      <c r="G305" s="9">
        <v>6</v>
      </c>
      <c r="H305" s="24">
        <v>4.6577999999999999</v>
      </c>
      <c r="I305" s="9" t="str">
        <f t="shared" si="3"/>
        <v>Yanda1817</v>
      </c>
    </row>
    <row r="306" spans="1:9" x14ac:dyDescent="0.2">
      <c r="B306" s="20" t="s">
        <v>260</v>
      </c>
      <c r="C306" s="9" t="s">
        <v>44</v>
      </c>
      <c r="D306" s="9">
        <v>85.8</v>
      </c>
      <c r="E306" s="9">
        <v>153</v>
      </c>
      <c r="F306" s="9">
        <v>116</v>
      </c>
      <c r="G306" s="9">
        <v>0</v>
      </c>
      <c r="H306" s="24">
        <v>5.0891999999999999</v>
      </c>
      <c r="I306" s="9" t="str">
        <f t="shared" si="3"/>
        <v>Yanda1817</v>
      </c>
    </row>
    <row r="307" spans="1:9" x14ac:dyDescent="0.2">
      <c r="B307" s="20" t="s">
        <v>261</v>
      </c>
      <c r="C307" s="9" t="s">
        <v>44</v>
      </c>
      <c r="D307" s="9">
        <v>86.8</v>
      </c>
      <c r="E307" s="9">
        <v>151</v>
      </c>
      <c r="F307" s="9">
        <v>113</v>
      </c>
      <c r="G307" s="9">
        <v>5</v>
      </c>
      <c r="H307" s="24">
        <v>5.4696999999999996</v>
      </c>
      <c r="I307" s="9" t="str">
        <f t="shared" si="3"/>
        <v>Yanda1817</v>
      </c>
    </row>
    <row r="308" spans="1:9" x14ac:dyDescent="0.2">
      <c r="A308" s="8" t="s">
        <v>47</v>
      </c>
      <c r="B308" s="20" t="s">
        <v>262</v>
      </c>
      <c r="C308" s="9" t="s">
        <v>44</v>
      </c>
      <c r="D308" s="9">
        <v>105.9</v>
      </c>
      <c r="E308" s="9">
        <v>134</v>
      </c>
      <c r="F308" s="9">
        <v>103</v>
      </c>
      <c r="G308" s="9">
        <v>32</v>
      </c>
      <c r="H308" s="24">
        <v>4.0548999999999999</v>
      </c>
      <c r="I308" s="9" t="str">
        <f t="shared" si="3"/>
        <v>Yanda1817</v>
      </c>
    </row>
    <row r="309" spans="1:9" x14ac:dyDescent="0.2">
      <c r="B309" s="20" t="s">
        <v>263</v>
      </c>
      <c r="C309" s="9" t="s">
        <v>44</v>
      </c>
      <c r="D309" s="9">
        <v>111.2</v>
      </c>
      <c r="E309" s="9">
        <v>148</v>
      </c>
      <c r="F309" s="9">
        <v>111</v>
      </c>
      <c r="G309" s="9">
        <v>10</v>
      </c>
      <c r="H309" s="24">
        <v>5.2857000000000003</v>
      </c>
      <c r="I309" s="9" t="str">
        <f t="shared" si="3"/>
        <v>Yanda1817</v>
      </c>
    </row>
    <row r="310" spans="1:9" x14ac:dyDescent="0.2">
      <c r="A310" s="8" t="s">
        <v>48</v>
      </c>
      <c r="B310" s="20" t="s">
        <v>264</v>
      </c>
      <c r="C310" s="9" t="s">
        <v>49</v>
      </c>
      <c r="D310" s="9">
        <v>131.80000000000001</v>
      </c>
      <c r="E310" s="9">
        <v>163</v>
      </c>
      <c r="F310" s="9">
        <v>105</v>
      </c>
      <c r="G310" s="9">
        <v>1</v>
      </c>
      <c r="H310" s="24">
        <v>12.552199999999999</v>
      </c>
      <c r="I310" s="9" t="str">
        <f t="shared" si="3"/>
        <v>Yanda1817</v>
      </c>
    </row>
    <row r="311" spans="1:9" x14ac:dyDescent="0.2">
      <c r="B311" s="20" t="s">
        <v>265</v>
      </c>
      <c r="C311" s="9" t="s">
        <v>49</v>
      </c>
      <c r="D311" s="9">
        <v>133.19999999999999</v>
      </c>
      <c r="E311" s="9">
        <v>155</v>
      </c>
      <c r="F311" s="9">
        <v>111</v>
      </c>
      <c r="G311" s="9">
        <v>3</v>
      </c>
      <c r="H311" s="24">
        <v>7.2782</v>
      </c>
      <c r="I311" s="9" t="str">
        <f t="shared" si="3"/>
        <v>Yanda1817</v>
      </c>
    </row>
    <row r="312" spans="1:9" x14ac:dyDescent="0.2">
      <c r="B312" s="20" t="s">
        <v>266</v>
      </c>
      <c r="C312" s="9" t="s">
        <v>49</v>
      </c>
      <c r="D312" s="9">
        <v>134.4</v>
      </c>
      <c r="E312" s="9">
        <v>151</v>
      </c>
      <c r="F312" s="9">
        <v>118</v>
      </c>
      <c r="G312" s="9">
        <v>0</v>
      </c>
      <c r="H312" s="24">
        <v>4.0483000000000002</v>
      </c>
      <c r="I312" s="9" t="str">
        <f t="shared" si="3"/>
        <v>Yanda1817</v>
      </c>
    </row>
    <row r="313" spans="1:9" x14ac:dyDescent="0.2">
      <c r="B313" s="20" t="s">
        <v>267</v>
      </c>
      <c r="C313" s="9" t="s">
        <v>49</v>
      </c>
      <c r="D313" s="9">
        <v>134.69999999999999</v>
      </c>
      <c r="E313" s="9">
        <v>150</v>
      </c>
      <c r="F313" s="9">
        <v>117</v>
      </c>
      <c r="G313" s="9">
        <v>2</v>
      </c>
      <c r="H313" s="24">
        <v>4.0787000000000004</v>
      </c>
      <c r="I313" s="9" t="str">
        <f t="shared" si="3"/>
        <v>Yanda1817</v>
      </c>
    </row>
    <row r="314" spans="1:9" x14ac:dyDescent="0.2">
      <c r="A314" s="8" t="s">
        <v>50</v>
      </c>
      <c r="B314" s="20" t="s">
        <v>268</v>
      </c>
      <c r="C314" s="9" t="s">
        <v>49</v>
      </c>
      <c r="D314" s="9">
        <v>147.5</v>
      </c>
      <c r="E314" s="9">
        <v>149</v>
      </c>
      <c r="F314" s="9">
        <v>117</v>
      </c>
      <c r="G314" s="9">
        <v>3</v>
      </c>
      <c r="H314" s="24">
        <v>3.8496000000000001</v>
      </c>
      <c r="I314" s="9" t="str">
        <f t="shared" si="3"/>
        <v>Yanda1817</v>
      </c>
    </row>
    <row r="315" spans="1:9" x14ac:dyDescent="0.2">
      <c r="B315" s="20" t="s">
        <v>269</v>
      </c>
      <c r="C315" s="9" t="s">
        <v>49</v>
      </c>
      <c r="D315" s="9">
        <v>148.19999999999999</v>
      </c>
      <c r="E315" s="9">
        <v>150</v>
      </c>
      <c r="F315" s="9">
        <v>116</v>
      </c>
      <c r="G315" s="9">
        <v>3</v>
      </c>
      <c r="H315" s="24">
        <v>4.3459000000000003</v>
      </c>
      <c r="I315" s="9" t="str">
        <f t="shared" si="3"/>
        <v>Yanda1817</v>
      </c>
    </row>
    <row r="316" spans="1:9" x14ac:dyDescent="0.2">
      <c r="A316" s="8" t="s">
        <v>55</v>
      </c>
      <c r="B316" s="20" t="s">
        <v>318</v>
      </c>
      <c r="C316" s="9" t="s">
        <v>56</v>
      </c>
      <c r="D316" s="9">
        <v>41.8</v>
      </c>
      <c r="E316" s="9">
        <v>152</v>
      </c>
      <c r="F316" s="9">
        <v>117</v>
      </c>
      <c r="G316" s="9">
        <v>0</v>
      </c>
      <c r="H316" s="24">
        <v>4.5538999999999996</v>
      </c>
      <c r="I316" s="9" t="str">
        <f t="shared" si="3"/>
        <v>Yanda1817</v>
      </c>
    </row>
    <row r="317" spans="1:9" x14ac:dyDescent="0.2">
      <c r="B317" s="20" t="s">
        <v>319</v>
      </c>
      <c r="C317" s="9" t="s">
        <v>56</v>
      </c>
      <c r="D317" s="9">
        <v>42.6</v>
      </c>
      <c r="E317" s="9">
        <v>155</v>
      </c>
      <c r="F317" s="9">
        <v>110</v>
      </c>
      <c r="G317" s="9">
        <v>4</v>
      </c>
      <c r="H317" s="24">
        <v>7.6414999999999997</v>
      </c>
      <c r="I317" s="9" t="str">
        <f t="shared" si="3"/>
        <v>Yanda1817</v>
      </c>
    </row>
    <row r="318" spans="1:9" x14ac:dyDescent="0.2">
      <c r="A318" s="8" t="s">
        <v>57</v>
      </c>
      <c r="B318" s="20" t="s">
        <v>320</v>
      </c>
      <c r="C318" s="9" t="s">
        <v>56</v>
      </c>
      <c r="D318" s="9">
        <v>115.6</v>
      </c>
      <c r="E318" s="9">
        <v>152</v>
      </c>
      <c r="F318" s="9">
        <v>116</v>
      </c>
      <c r="G318" s="9">
        <v>1</v>
      </c>
      <c r="H318" s="24">
        <v>4.8357999999999999</v>
      </c>
      <c r="I318" s="9" t="str">
        <f t="shared" si="3"/>
        <v>Yanda1817</v>
      </c>
    </row>
    <row r="319" spans="1:9" x14ac:dyDescent="0.2">
      <c r="B319" s="20" t="s">
        <v>321</v>
      </c>
      <c r="C319" s="9" t="s">
        <v>56</v>
      </c>
      <c r="D319" s="9">
        <v>116.4</v>
      </c>
      <c r="E319" s="9">
        <v>154</v>
      </c>
      <c r="F319" s="9">
        <v>114</v>
      </c>
      <c r="G319" s="9">
        <v>1</v>
      </c>
      <c r="H319" s="24">
        <v>5.9701000000000004</v>
      </c>
      <c r="I319" s="9" t="str">
        <f t="shared" ref="I319:I331" si="4">IF(E319&gt;F319,"Yanda1817","Beinong6")</f>
        <v>Yanda1817</v>
      </c>
    </row>
    <row r="320" spans="1:9" x14ac:dyDescent="0.2">
      <c r="B320" s="20" t="s">
        <v>322</v>
      </c>
      <c r="C320" s="9" t="s">
        <v>56</v>
      </c>
      <c r="D320" s="9">
        <v>120.7</v>
      </c>
      <c r="E320" s="9">
        <v>151</v>
      </c>
      <c r="F320" s="9">
        <v>117</v>
      </c>
      <c r="G320" s="9">
        <v>1</v>
      </c>
      <c r="H320" s="24">
        <v>4.3133999999999997</v>
      </c>
      <c r="I320" s="9" t="str">
        <f t="shared" si="4"/>
        <v>Yanda1817</v>
      </c>
    </row>
    <row r="321" spans="1:9" x14ac:dyDescent="0.2">
      <c r="B321" s="20" t="s">
        <v>323</v>
      </c>
      <c r="C321" s="9" t="s">
        <v>56</v>
      </c>
      <c r="D321" s="9">
        <v>122.2</v>
      </c>
      <c r="E321" s="9">
        <v>155</v>
      </c>
      <c r="F321" s="9">
        <v>111</v>
      </c>
      <c r="G321" s="9">
        <v>3</v>
      </c>
      <c r="H321" s="24">
        <v>7.2782</v>
      </c>
      <c r="I321" s="9" t="str">
        <f t="shared" si="4"/>
        <v>Yanda1817</v>
      </c>
    </row>
    <row r="322" spans="1:9" x14ac:dyDescent="0.2">
      <c r="B322" s="20" t="s">
        <v>324</v>
      </c>
      <c r="C322" s="9" t="s">
        <v>56</v>
      </c>
      <c r="D322" s="9">
        <v>147.69999999999999</v>
      </c>
      <c r="E322" s="9">
        <v>199</v>
      </c>
      <c r="F322" s="9">
        <v>63</v>
      </c>
      <c r="G322" s="9">
        <v>7</v>
      </c>
      <c r="H322" s="24">
        <v>70.595399999999998</v>
      </c>
      <c r="I322" s="9" t="str">
        <f t="shared" si="4"/>
        <v>Yanda1817</v>
      </c>
    </row>
    <row r="323" spans="1:9" x14ac:dyDescent="0.2">
      <c r="A323" s="8" t="s">
        <v>58</v>
      </c>
      <c r="B323" s="20" t="s">
        <v>325</v>
      </c>
      <c r="C323" s="9" t="s">
        <v>56</v>
      </c>
      <c r="D323" s="9">
        <v>23.2</v>
      </c>
      <c r="E323" s="9">
        <v>155</v>
      </c>
      <c r="F323" s="9">
        <v>104</v>
      </c>
      <c r="G323" s="9">
        <v>10</v>
      </c>
      <c r="H323" s="24">
        <v>10.0425</v>
      </c>
      <c r="I323" s="9" t="str">
        <f t="shared" si="4"/>
        <v>Yanda1817</v>
      </c>
    </row>
    <row r="324" spans="1:9" x14ac:dyDescent="0.2">
      <c r="B324" s="20" t="s">
        <v>326</v>
      </c>
      <c r="C324" s="9" t="s">
        <v>56</v>
      </c>
      <c r="D324" s="9">
        <v>23.3</v>
      </c>
      <c r="E324" s="9">
        <v>159</v>
      </c>
      <c r="F324" s="9">
        <v>104</v>
      </c>
      <c r="G324" s="9">
        <v>6</v>
      </c>
      <c r="H324" s="24">
        <v>11.501899999999999</v>
      </c>
      <c r="I324" s="9" t="str">
        <f t="shared" si="4"/>
        <v>Yanda1817</v>
      </c>
    </row>
    <row r="325" spans="1:9" x14ac:dyDescent="0.2">
      <c r="B325" s="20" t="s">
        <v>327</v>
      </c>
      <c r="C325" s="9" t="s">
        <v>56</v>
      </c>
      <c r="D325" s="9">
        <v>23.4</v>
      </c>
      <c r="E325" s="9">
        <v>162</v>
      </c>
      <c r="F325" s="9">
        <v>105</v>
      </c>
      <c r="G325" s="9">
        <v>2</v>
      </c>
      <c r="H325" s="24">
        <v>12.1685</v>
      </c>
      <c r="I325" s="9" t="str">
        <f t="shared" si="4"/>
        <v>Yanda1817</v>
      </c>
    </row>
    <row r="326" spans="1:9" x14ac:dyDescent="0.2">
      <c r="B326" s="20" t="s">
        <v>328</v>
      </c>
      <c r="C326" s="9" t="s">
        <v>56</v>
      </c>
      <c r="D326" s="9">
        <v>31.9</v>
      </c>
      <c r="E326" s="9">
        <v>154</v>
      </c>
      <c r="F326" s="9">
        <v>110</v>
      </c>
      <c r="G326" s="9">
        <v>5</v>
      </c>
      <c r="H326" s="24">
        <v>7.3333000000000004</v>
      </c>
      <c r="I326" s="9" t="str">
        <f t="shared" si="4"/>
        <v>Yanda1817</v>
      </c>
    </row>
    <row r="327" spans="1:9" x14ac:dyDescent="0.2">
      <c r="B327" s="20" t="s">
        <v>329</v>
      </c>
      <c r="C327" s="9" t="s">
        <v>56</v>
      </c>
      <c r="D327" s="9">
        <v>33.1</v>
      </c>
      <c r="E327" s="9">
        <v>149</v>
      </c>
      <c r="F327" s="9">
        <v>114</v>
      </c>
      <c r="G327" s="9">
        <v>6</v>
      </c>
      <c r="H327" s="24">
        <v>4.6577999999999999</v>
      </c>
      <c r="I327" s="9" t="str">
        <f t="shared" si="4"/>
        <v>Yanda1817</v>
      </c>
    </row>
    <row r="328" spans="1:9" x14ac:dyDescent="0.2">
      <c r="A328" s="8" t="s">
        <v>59</v>
      </c>
      <c r="B328" s="20" t="s">
        <v>330</v>
      </c>
      <c r="C328" s="9" t="s">
        <v>56</v>
      </c>
      <c r="D328" s="9">
        <v>62.7</v>
      </c>
      <c r="E328" s="9">
        <v>155</v>
      </c>
      <c r="F328" s="9">
        <v>113</v>
      </c>
      <c r="G328" s="9">
        <v>1</v>
      </c>
      <c r="H328" s="24">
        <v>6.5820999999999996</v>
      </c>
      <c r="I328" s="9" t="str">
        <f t="shared" si="4"/>
        <v>Yanda1817</v>
      </c>
    </row>
    <row r="329" spans="1:9" x14ac:dyDescent="0.2">
      <c r="B329" s="20" t="s">
        <v>331</v>
      </c>
      <c r="C329" s="9" t="s">
        <v>56</v>
      </c>
      <c r="D329" s="9">
        <v>64</v>
      </c>
      <c r="E329" s="9">
        <v>152</v>
      </c>
      <c r="F329" s="9">
        <v>114</v>
      </c>
      <c r="G329" s="9">
        <v>3</v>
      </c>
      <c r="H329" s="24">
        <v>5.4286000000000003</v>
      </c>
      <c r="I329" s="9" t="str">
        <f t="shared" si="4"/>
        <v>Yanda1817</v>
      </c>
    </row>
    <row r="330" spans="1:9" x14ac:dyDescent="0.2">
      <c r="B330" s="20" t="s">
        <v>332</v>
      </c>
      <c r="C330" s="9" t="s">
        <v>56</v>
      </c>
      <c r="D330" s="9">
        <v>64.400000000000006</v>
      </c>
      <c r="E330" s="9">
        <v>154</v>
      </c>
      <c r="F330" s="9">
        <v>114</v>
      </c>
      <c r="G330" s="9">
        <v>1</v>
      </c>
      <c r="H330" s="24">
        <v>5.9701000000000004</v>
      </c>
      <c r="I330" s="9" t="str">
        <f t="shared" si="4"/>
        <v>Yanda1817</v>
      </c>
    </row>
    <row r="331" spans="1:9" ht="13.5" thickBot="1" x14ac:dyDescent="0.25">
      <c r="A331" s="11"/>
      <c r="B331" s="21" t="s">
        <v>333</v>
      </c>
      <c r="C331" s="12" t="s">
        <v>56</v>
      </c>
      <c r="D331" s="12">
        <v>67.7</v>
      </c>
      <c r="E331" s="12">
        <v>158</v>
      </c>
      <c r="F331" s="12">
        <v>109</v>
      </c>
      <c r="G331" s="12">
        <v>2</v>
      </c>
      <c r="H331" s="25">
        <v>8.9924999999999997</v>
      </c>
      <c r="I331" s="12" t="str">
        <f t="shared" si="4"/>
        <v>Yanda1817</v>
      </c>
    </row>
  </sheetData>
  <mergeCells count="17">
    <mergeCell ref="N2:N3"/>
    <mergeCell ref="E2:G2"/>
    <mergeCell ref="A2:A3"/>
    <mergeCell ref="B2:B3"/>
    <mergeCell ref="C2:C3"/>
    <mergeCell ref="D2:D3"/>
    <mergeCell ref="H2:H3"/>
    <mergeCell ref="I2:I3"/>
    <mergeCell ref="J2:J3"/>
    <mergeCell ref="K2:K3"/>
    <mergeCell ref="L2:L3"/>
    <mergeCell ref="M2:M3"/>
    <mergeCell ref="O2:O3"/>
    <mergeCell ref="P2:P3"/>
    <mergeCell ref="Q2:Q3"/>
    <mergeCell ref="R2:R3"/>
    <mergeCell ref="S2:S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26" sqref="J26"/>
    </sheetView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7-12T10:21:23Z</dcterms:modified>
</cp:coreProperties>
</file>